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C:\Users\Luan\Desktop\"/>
    </mc:Choice>
  </mc:AlternateContent>
  <xr:revisionPtr revIDLastSave="0" documentId="13_ncr:1_{2E5CBAC1-42F2-4901-AB41-0A71FCD0A3B5}" xr6:coauthVersionLast="47" xr6:coauthVersionMax="47" xr10:uidLastSave="{00000000-0000-0000-0000-000000000000}"/>
  <bookViews>
    <workbookView xWindow="-103" yWindow="-103" windowWidth="24892" windowHeight="14914" xr2:uid="{00000000-000D-0000-FFFF-FFFF00000000}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" i="1"/>
  <c r="Q2" i="1" l="1"/>
  <c r="Q285" i="1" l="1"/>
  <c r="O285" i="1"/>
  <c r="Q284" i="1"/>
  <c r="O284" i="1"/>
  <c r="Q283" i="1"/>
  <c r="O283" i="1"/>
  <c r="Q282" i="1"/>
  <c r="O282" i="1"/>
  <c r="Q281" i="1"/>
  <c r="O281" i="1"/>
  <c r="Q280" i="1"/>
  <c r="O280" i="1"/>
  <c r="Q279" i="1"/>
  <c r="O279" i="1"/>
  <c r="Q278" i="1"/>
  <c r="O278" i="1"/>
  <c r="Q277" i="1"/>
  <c r="O277" i="1"/>
  <c r="Q276" i="1"/>
  <c r="O276" i="1"/>
  <c r="Q275" i="1"/>
  <c r="O275" i="1"/>
  <c r="Q274" i="1"/>
  <c r="O274" i="1"/>
  <c r="Q273" i="1"/>
  <c r="O273" i="1"/>
  <c r="Q272" i="1"/>
  <c r="O272" i="1"/>
  <c r="Q271" i="1"/>
  <c r="O271" i="1"/>
  <c r="Q270" i="1"/>
  <c r="O270" i="1"/>
  <c r="Q269" i="1"/>
  <c r="O269" i="1"/>
  <c r="Q268" i="1"/>
  <c r="O268" i="1"/>
  <c r="Q267" i="1"/>
  <c r="O267" i="1"/>
  <c r="Q266" i="1"/>
  <c r="O266" i="1"/>
  <c r="Q265" i="1"/>
  <c r="O265" i="1"/>
  <c r="Q264" i="1"/>
  <c r="O264" i="1"/>
  <c r="Q263" i="1"/>
  <c r="O263" i="1"/>
  <c r="Q262" i="1"/>
  <c r="O262" i="1"/>
  <c r="Q261" i="1"/>
  <c r="O261" i="1"/>
  <c r="Q260" i="1"/>
  <c r="O260" i="1"/>
  <c r="Q259" i="1"/>
  <c r="O259" i="1"/>
  <c r="Q258" i="1"/>
  <c r="O258" i="1"/>
  <c r="Q257" i="1"/>
  <c r="O257" i="1"/>
  <c r="Q256" i="1"/>
  <c r="O256" i="1"/>
  <c r="Q255" i="1"/>
  <c r="O255" i="1"/>
  <c r="Q254" i="1"/>
  <c r="O254" i="1"/>
  <c r="Q253" i="1"/>
  <c r="O253" i="1"/>
  <c r="Q252" i="1"/>
  <c r="O252" i="1"/>
  <c r="Q251" i="1"/>
  <c r="O251" i="1"/>
  <c r="Q250" i="1"/>
  <c r="O250" i="1"/>
  <c r="Q249" i="1"/>
  <c r="O249" i="1"/>
  <c r="Q248" i="1"/>
  <c r="O248" i="1"/>
  <c r="Q247" i="1"/>
  <c r="O247" i="1"/>
  <c r="Q246" i="1"/>
  <c r="O246" i="1"/>
  <c r="Q245" i="1"/>
  <c r="O245" i="1"/>
  <c r="Q244" i="1"/>
  <c r="O244" i="1"/>
  <c r="Q243" i="1"/>
  <c r="O243" i="1"/>
  <c r="Q242" i="1"/>
  <c r="O242" i="1"/>
  <c r="Q241" i="1"/>
  <c r="O241" i="1"/>
  <c r="Q240" i="1"/>
  <c r="O240" i="1"/>
  <c r="Q239" i="1"/>
  <c r="O239" i="1"/>
  <c r="Q238" i="1"/>
  <c r="O238" i="1"/>
  <c r="Q237" i="1"/>
  <c r="O237" i="1"/>
  <c r="Q236" i="1"/>
  <c r="O236" i="1"/>
  <c r="Q235" i="1"/>
  <c r="O235" i="1"/>
  <c r="Q234" i="1"/>
  <c r="O234" i="1"/>
  <c r="Q233" i="1"/>
  <c r="O233" i="1"/>
  <c r="Q232" i="1"/>
  <c r="O232" i="1"/>
  <c r="Q231" i="1"/>
  <c r="O231" i="1"/>
  <c r="Q230" i="1"/>
  <c r="O230" i="1"/>
  <c r="Q229" i="1"/>
  <c r="O229" i="1"/>
  <c r="Q228" i="1"/>
  <c r="O228" i="1"/>
  <c r="Q227" i="1"/>
  <c r="O227" i="1"/>
  <c r="Q226" i="1"/>
  <c r="O226" i="1"/>
  <c r="Q225" i="1"/>
  <c r="O225" i="1"/>
  <c r="Q224" i="1"/>
  <c r="O224" i="1"/>
  <c r="Q223" i="1"/>
  <c r="O223" i="1"/>
  <c r="Q222" i="1"/>
  <c r="O222" i="1"/>
  <c r="Q221" i="1"/>
  <c r="O221" i="1"/>
  <c r="Q220" i="1"/>
  <c r="O220" i="1"/>
  <c r="Q219" i="1"/>
  <c r="O219" i="1"/>
  <c r="Q218" i="1"/>
  <c r="O218" i="1"/>
  <c r="Q217" i="1"/>
  <c r="O217" i="1"/>
  <c r="Q216" i="1"/>
  <c r="O216" i="1"/>
  <c r="Q215" i="1"/>
  <c r="O215" i="1"/>
  <c r="Q214" i="1"/>
  <c r="O214" i="1"/>
  <c r="Q213" i="1"/>
  <c r="O213" i="1"/>
  <c r="Q212" i="1"/>
  <c r="O212" i="1"/>
  <c r="Q211" i="1"/>
  <c r="O211" i="1"/>
  <c r="Q210" i="1"/>
  <c r="O210" i="1"/>
  <c r="Q209" i="1"/>
  <c r="O209" i="1"/>
  <c r="Q208" i="1"/>
  <c r="O208" i="1"/>
  <c r="Q207" i="1"/>
  <c r="O207" i="1"/>
  <c r="Q206" i="1"/>
  <c r="O206" i="1"/>
  <c r="Q205" i="1"/>
  <c r="O205" i="1"/>
  <c r="Q204" i="1"/>
  <c r="O204" i="1"/>
  <c r="Q203" i="1"/>
  <c r="O203" i="1"/>
  <c r="Q202" i="1"/>
  <c r="O202" i="1"/>
  <c r="Q201" i="1"/>
  <c r="O201" i="1"/>
  <c r="Q200" i="1"/>
  <c r="O200" i="1"/>
  <c r="Q199" i="1"/>
  <c r="O199" i="1"/>
  <c r="Q198" i="1"/>
  <c r="O198" i="1"/>
  <c r="Q197" i="1"/>
  <c r="O197" i="1"/>
  <c r="Q196" i="1"/>
  <c r="O196" i="1"/>
  <c r="Q195" i="1"/>
  <c r="O195" i="1"/>
  <c r="Q194" i="1"/>
  <c r="O194" i="1"/>
  <c r="Q193" i="1"/>
  <c r="O193" i="1"/>
  <c r="Q192" i="1"/>
  <c r="O192" i="1"/>
  <c r="Q191" i="1"/>
  <c r="O191" i="1"/>
  <c r="Q190" i="1"/>
  <c r="O190" i="1"/>
  <c r="Q189" i="1"/>
  <c r="O189" i="1"/>
  <c r="Q188" i="1"/>
  <c r="O188" i="1"/>
  <c r="Q187" i="1"/>
  <c r="O187" i="1"/>
  <c r="Q186" i="1"/>
  <c r="O186" i="1"/>
  <c r="Q185" i="1"/>
  <c r="O185" i="1"/>
  <c r="Q184" i="1"/>
  <c r="O184" i="1"/>
  <c r="Q183" i="1"/>
  <c r="O183" i="1"/>
  <c r="Q182" i="1"/>
  <c r="O182" i="1"/>
  <c r="Q181" i="1"/>
  <c r="O181" i="1"/>
  <c r="Q180" i="1"/>
  <c r="O180" i="1"/>
  <c r="Q179" i="1"/>
  <c r="O179" i="1"/>
  <c r="Q178" i="1"/>
  <c r="O178" i="1"/>
  <c r="Q177" i="1"/>
  <c r="O177" i="1"/>
  <c r="Q176" i="1"/>
  <c r="O176" i="1"/>
  <c r="Q175" i="1"/>
  <c r="O175" i="1"/>
  <c r="Q174" i="1"/>
  <c r="O174" i="1"/>
  <c r="Q173" i="1"/>
  <c r="O173" i="1"/>
  <c r="Q172" i="1"/>
  <c r="O172" i="1"/>
  <c r="Q171" i="1"/>
  <c r="O171" i="1"/>
  <c r="Q170" i="1"/>
  <c r="O170" i="1"/>
  <c r="Q169" i="1"/>
  <c r="O169" i="1"/>
  <c r="Q168" i="1"/>
  <c r="O168" i="1"/>
  <c r="Q167" i="1"/>
  <c r="O167" i="1"/>
  <c r="Q166" i="1"/>
  <c r="O166" i="1"/>
  <c r="Q165" i="1"/>
  <c r="O165" i="1"/>
  <c r="Q164" i="1"/>
  <c r="O164" i="1"/>
  <c r="Q163" i="1"/>
  <c r="O163" i="1"/>
  <c r="Q162" i="1"/>
  <c r="O162" i="1"/>
  <c r="Q161" i="1"/>
  <c r="O161" i="1"/>
  <c r="Q160" i="1"/>
  <c r="O160" i="1"/>
  <c r="Q159" i="1"/>
  <c r="O159" i="1"/>
  <c r="Q158" i="1"/>
  <c r="O158" i="1"/>
  <c r="Q157" i="1"/>
  <c r="O157" i="1"/>
  <c r="Q156" i="1"/>
  <c r="O156" i="1"/>
  <c r="Q155" i="1"/>
  <c r="O155" i="1"/>
  <c r="Q154" i="1"/>
  <c r="O154" i="1"/>
  <c r="Q153" i="1"/>
  <c r="O153" i="1"/>
  <c r="Q152" i="1"/>
  <c r="O152" i="1"/>
  <c r="Q151" i="1"/>
  <c r="O151" i="1"/>
  <c r="Q150" i="1"/>
  <c r="O150" i="1"/>
  <c r="Q149" i="1"/>
  <c r="O149" i="1"/>
  <c r="Q148" i="1"/>
  <c r="O148" i="1"/>
  <c r="Q147" i="1"/>
  <c r="O147" i="1"/>
  <c r="Q146" i="1"/>
  <c r="O146" i="1"/>
  <c r="Q145" i="1"/>
  <c r="O145" i="1"/>
  <c r="Q144" i="1"/>
  <c r="O144" i="1"/>
  <c r="Q143" i="1"/>
  <c r="O143" i="1"/>
  <c r="Q142" i="1"/>
  <c r="O142" i="1"/>
  <c r="Q141" i="1"/>
  <c r="O141" i="1"/>
  <c r="Q140" i="1"/>
  <c r="O140" i="1"/>
  <c r="Q139" i="1"/>
  <c r="O139" i="1"/>
  <c r="Q138" i="1"/>
  <c r="O138" i="1"/>
  <c r="Q137" i="1"/>
  <c r="O137" i="1"/>
  <c r="Q136" i="1"/>
  <c r="O136" i="1"/>
  <c r="Q135" i="1"/>
  <c r="O135" i="1"/>
  <c r="Q134" i="1"/>
  <c r="O134" i="1"/>
  <c r="Q133" i="1"/>
  <c r="O133" i="1"/>
  <c r="Q132" i="1"/>
  <c r="O132" i="1"/>
  <c r="Q131" i="1"/>
  <c r="O131" i="1"/>
  <c r="Q130" i="1"/>
  <c r="O130" i="1"/>
  <c r="Q129" i="1"/>
  <c r="O129" i="1"/>
  <c r="Q128" i="1"/>
  <c r="O128" i="1"/>
  <c r="Q127" i="1"/>
  <c r="O127" i="1"/>
  <c r="Q126" i="1"/>
  <c r="O126" i="1"/>
  <c r="Q125" i="1"/>
  <c r="O125" i="1"/>
  <c r="Q124" i="1"/>
  <c r="O124" i="1"/>
  <c r="Q123" i="1"/>
  <c r="O123" i="1"/>
  <c r="Q122" i="1"/>
  <c r="O122" i="1"/>
  <c r="Q121" i="1"/>
  <c r="O121" i="1"/>
  <c r="Q120" i="1"/>
  <c r="O120" i="1"/>
  <c r="Q119" i="1"/>
  <c r="O119" i="1"/>
  <c r="Q118" i="1"/>
  <c r="O118" i="1"/>
  <c r="Q117" i="1"/>
  <c r="O117" i="1"/>
  <c r="Q116" i="1"/>
  <c r="O116" i="1"/>
  <c r="Q115" i="1"/>
  <c r="O115" i="1"/>
  <c r="Q114" i="1"/>
  <c r="O114" i="1"/>
  <c r="Q113" i="1"/>
  <c r="O113" i="1"/>
  <c r="Q112" i="1"/>
  <c r="O112" i="1"/>
  <c r="Q111" i="1"/>
  <c r="O111" i="1"/>
  <c r="Q110" i="1"/>
  <c r="O110" i="1"/>
  <c r="Q109" i="1"/>
  <c r="O109" i="1"/>
  <c r="Q108" i="1"/>
  <c r="O108" i="1"/>
  <c r="Q107" i="1"/>
  <c r="O107" i="1"/>
  <c r="Q106" i="1"/>
  <c r="O106" i="1"/>
  <c r="Q105" i="1"/>
  <c r="O105" i="1"/>
  <c r="Q104" i="1"/>
  <c r="O104" i="1"/>
  <c r="Q103" i="1"/>
  <c r="O103" i="1"/>
  <c r="Q102" i="1"/>
  <c r="O102" i="1"/>
  <c r="Q101" i="1"/>
  <c r="O101" i="1"/>
  <c r="Q100" i="1"/>
  <c r="O100" i="1"/>
  <c r="Q99" i="1"/>
  <c r="O99" i="1"/>
  <c r="Q98" i="1"/>
  <c r="O98" i="1"/>
  <c r="Q97" i="1"/>
  <c r="O97" i="1"/>
  <c r="Q96" i="1"/>
  <c r="O96" i="1"/>
  <c r="Q95" i="1"/>
  <c r="O95" i="1"/>
  <c r="Q94" i="1"/>
  <c r="O94" i="1"/>
  <c r="Q93" i="1"/>
  <c r="O93" i="1"/>
  <c r="Q92" i="1"/>
  <c r="O92" i="1"/>
  <c r="Q91" i="1"/>
  <c r="O91" i="1"/>
  <c r="Q90" i="1"/>
  <c r="O90" i="1"/>
  <c r="Q89" i="1"/>
  <c r="O89" i="1"/>
  <c r="Q88" i="1"/>
  <c r="O88" i="1"/>
  <c r="Q87" i="1"/>
  <c r="O87" i="1"/>
  <c r="Q86" i="1"/>
  <c r="O86" i="1"/>
  <c r="Q85" i="1"/>
  <c r="O85" i="1"/>
  <c r="Q84" i="1"/>
  <c r="O84" i="1"/>
  <c r="Q83" i="1"/>
  <c r="O83" i="1"/>
  <c r="Q82" i="1"/>
  <c r="O82" i="1"/>
  <c r="Q81" i="1"/>
  <c r="O81" i="1"/>
  <c r="Q80" i="1"/>
  <c r="O80" i="1"/>
  <c r="Q79" i="1"/>
  <c r="O79" i="1"/>
  <c r="Q78" i="1"/>
  <c r="O78" i="1"/>
  <c r="Q77" i="1"/>
  <c r="O77" i="1"/>
  <c r="Q76" i="1"/>
  <c r="O76" i="1"/>
  <c r="Q75" i="1"/>
  <c r="O75" i="1"/>
  <c r="Q74" i="1"/>
  <c r="O74" i="1"/>
  <c r="Q73" i="1"/>
  <c r="O73" i="1"/>
  <c r="Q72" i="1"/>
  <c r="O72" i="1"/>
  <c r="Q71" i="1"/>
  <c r="O71" i="1"/>
  <c r="Q70" i="1"/>
  <c r="O70" i="1"/>
  <c r="Q69" i="1"/>
  <c r="O69" i="1"/>
  <c r="Q68" i="1"/>
  <c r="O68" i="1"/>
  <c r="Q67" i="1"/>
  <c r="O67" i="1"/>
  <c r="Q66" i="1"/>
  <c r="O66" i="1"/>
  <c r="Q65" i="1"/>
  <c r="O65" i="1"/>
  <c r="Q64" i="1"/>
  <c r="O64" i="1"/>
  <c r="Q63" i="1"/>
  <c r="O63" i="1"/>
  <c r="Q62" i="1"/>
  <c r="O62" i="1"/>
  <c r="Q61" i="1"/>
  <c r="O61" i="1"/>
  <c r="Q60" i="1"/>
  <c r="O60" i="1"/>
  <c r="Q59" i="1"/>
  <c r="O59" i="1"/>
  <c r="Q58" i="1"/>
  <c r="O58" i="1"/>
  <c r="Q57" i="1"/>
  <c r="O57" i="1"/>
  <c r="Q56" i="1"/>
  <c r="O56" i="1"/>
  <c r="Q55" i="1"/>
  <c r="O55" i="1"/>
  <c r="Q54" i="1"/>
  <c r="O54" i="1"/>
  <c r="Q53" i="1"/>
  <c r="O53" i="1"/>
  <c r="Q52" i="1"/>
  <c r="O52" i="1"/>
  <c r="Q51" i="1"/>
  <c r="O51" i="1"/>
  <c r="Q50" i="1"/>
  <c r="O50" i="1"/>
  <c r="Q49" i="1"/>
  <c r="O49" i="1"/>
  <c r="Q48" i="1"/>
  <c r="O48" i="1"/>
  <c r="Q47" i="1"/>
  <c r="O47" i="1"/>
  <c r="Q46" i="1"/>
  <c r="O46" i="1"/>
  <c r="Q45" i="1"/>
  <c r="O45" i="1"/>
  <c r="Q44" i="1"/>
  <c r="O44" i="1"/>
  <c r="Q43" i="1"/>
  <c r="O43" i="1"/>
  <c r="Q42" i="1"/>
  <c r="O42" i="1"/>
  <c r="Q41" i="1"/>
  <c r="O41" i="1"/>
  <c r="Q40" i="1"/>
  <c r="O40" i="1"/>
  <c r="Q39" i="1"/>
  <c r="O39" i="1"/>
  <c r="Q38" i="1"/>
  <c r="O38" i="1"/>
  <c r="Q37" i="1"/>
  <c r="O37" i="1"/>
  <c r="Q36" i="1"/>
  <c r="O36" i="1"/>
  <c r="Q35" i="1"/>
  <c r="O35" i="1"/>
  <c r="Q34" i="1"/>
  <c r="O34" i="1"/>
  <c r="Q33" i="1"/>
  <c r="O33" i="1"/>
  <c r="Q32" i="1"/>
  <c r="O32" i="1"/>
  <c r="Q31" i="1"/>
  <c r="O31" i="1"/>
  <c r="Q30" i="1"/>
  <c r="O30" i="1"/>
  <c r="Q29" i="1"/>
  <c r="O29" i="1"/>
  <c r="Q28" i="1"/>
  <c r="O28" i="1"/>
  <c r="Q27" i="1"/>
  <c r="O27" i="1"/>
  <c r="Q26" i="1"/>
  <c r="O26" i="1"/>
  <c r="Q25" i="1"/>
  <c r="O25" i="1"/>
  <c r="Q24" i="1"/>
  <c r="O24" i="1"/>
  <c r="Q23" i="1"/>
  <c r="O23" i="1"/>
  <c r="Q22" i="1"/>
  <c r="O22" i="1"/>
  <c r="Q21" i="1"/>
  <c r="O21" i="1"/>
  <c r="Q20" i="1"/>
  <c r="O20" i="1"/>
  <c r="Q19" i="1"/>
  <c r="O19" i="1"/>
  <c r="Q18" i="1"/>
  <c r="O18" i="1"/>
  <c r="Q17" i="1"/>
  <c r="O17" i="1"/>
  <c r="Q16" i="1"/>
  <c r="O16" i="1"/>
  <c r="Q15" i="1"/>
  <c r="O15" i="1"/>
  <c r="Q14" i="1"/>
  <c r="O14" i="1"/>
  <c r="Q13" i="1"/>
  <c r="O13" i="1"/>
  <c r="Q12" i="1"/>
  <c r="O12" i="1"/>
  <c r="Q11" i="1"/>
  <c r="O11" i="1"/>
  <c r="Q10" i="1"/>
  <c r="O10" i="1"/>
  <c r="Q9" i="1"/>
  <c r="O9" i="1"/>
  <c r="Q8" i="1"/>
  <c r="O8" i="1"/>
  <c r="Q7" i="1"/>
  <c r="O7" i="1"/>
  <c r="Q6" i="1"/>
  <c r="O6" i="1"/>
  <c r="Q5" i="1"/>
  <c r="O5" i="1"/>
  <c r="Q4" i="1"/>
  <c r="O4" i="1"/>
  <c r="Q3" i="1"/>
  <c r="O3" i="1"/>
  <c r="O2" i="1"/>
</calcChain>
</file>

<file path=xl/sharedStrings.xml><?xml version="1.0" encoding="utf-8"?>
<sst xmlns="http://schemas.openxmlformats.org/spreadsheetml/2006/main" count="16" uniqueCount="16">
  <si>
    <t>x0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r>
      <rPr>
        <sz val="11"/>
        <color theme="1"/>
        <rFont val="等线"/>
        <family val="3"/>
        <charset val="134"/>
        <scheme val="minor"/>
      </rPr>
      <t>Actual</t>
    </r>
    <r>
      <rPr>
        <i/>
        <sz val="11"/>
        <color theme="1"/>
        <rFont val="等线"/>
        <family val="3"/>
        <charset val="134"/>
        <scheme val="minor"/>
      </rPr>
      <t xml:space="preserve"> fc</t>
    </r>
    <r>
      <rPr>
        <sz val="11"/>
        <color theme="1"/>
        <rFont val="等线"/>
        <family val="3"/>
        <charset val="134"/>
        <scheme val="minor"/>
      </rPr>
      <t xml:space="preserve"> (MPa)</t>
    </r>
  </si>
  <si>
    <r>
      <t xml:space="preserve">Predicted </t>
    </r>
    <r>
      <rPr>
        <i/>
        <sz val="11"/>
        <color theme="1"/>
        <rFont val="等线"/>
        <family val="3"/>
        <charset val="134"/>
        <scheme val="minor"/>
      </rPr>
      <t>fc by Eq. (12)</t>
    </r>
    <r>
      <rPr>
        <sz val="11"/>
        <color theme="1"/>
        <rFont val="等线"/>
        <family val="3"/>
        <charset val="134"/>
        <scheme val="minor"/>
      </rPr>
      <t xml:space="preserve"> (MPa)</t>
    </r>
    <phoneticPr fontId="3" type="noConversion"/>
  </si>
  <si>
    <r>
      <t xml:space="preserve">Predicted </t>
    </r>
    <r>
      <rPr>
        <i/>
        <sz val="11"/>
        <color theme="1"/>
        <rFont val="等线"/>
        <family val="3"/>
        <charset val="134"/>
        <scheme val="minor"/>
      </rPr>
      <t>fc by Eq. (13)</t>
    </r>
    <r>
      <rPr>
        <sz val="11"/>
        <color theme="1"/>
        <rFont val="等线"/>
        <family val="3"/>
        <charset val="134"/>
        <scheme val="minor"/>
      </rPr>
      <t xml:space="preserve"> (MPa)</t>
    </r>
    <phoneticPr fontId="3" type="noConversion"/>
  </si>
  <si>
    <r>
      <t xml:space="preserve">Predicted </t>
    </r>
    <r>
      <rPr>
        <i/>
        <sz val="11"/>
        <color theme="1"/>
        <rFont val="等线"/>
        <family val="3"/>
        <charset val="134"/>
        <scheme val="minor"/>
      </rPr>
      <t>fc by Eq. (14)</t>
    </r>
    <r>
      <rPr>
        <sz val="11"/>
        <color theme="1"/>
        <rFont val="等线"/>
        <family val="3"/>
        <charset val="134"/>
        <scheme val="minor"/>
      </rPr>
      <t xml:space="preserve"> (MPa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1" fillId="2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88"/>
  <sheetViews>
    <sheetView tabSelected="1" workbookViewId="0">
      <selection activeCell="M2" sqref="M2"/>
    </sheetView>
  </sheetViews>
  <sheetFormatPr defaultColWidth="9" defaultRowHeight="14.15" x14ac:dyDescent="0.35"/>
  <cols>
    <col min="13" max="13" width="13" customWidth="1"/>
    <col min="14" max="14" width="24.5703125" customWidth="1"/>
    <col min="15" max="15" width="0" hidden="1" customWidth="1"/>
    <col min="16" max="16" width="25.5" customWidth="1"/>
    <col min="17" max="17" width="0" hidden="1" customWidth="1"/>
    <col min="18" max="18" width="24.92578125" customWidth="1"/>
  </cols>
  <sheetData>
    <row r="1" spans="1:18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P1" s="3" t="s">
        <v>14</v>
      </c>
      <c r="R1" s="3" t="s">
        <v>15</v>
      </c>
    </row>
    <row r="2" spans="1:18" x14ac:dyDescent="0.35">
      <c r="A2" s="1">
        <v>0.39600000000000002</v>
      </c>
      <c r="B2" s="1">
        <v>0.17499999999999999</v>
      </c>
      <c r="C2" s="1">
        <v>0.86508096888109198</v>
      </c>
      <c r="D2" s="1">
        <v>0.78842620326728596</v>
      </c>
      <c r="E2" s="1">
        <v>0.54919253160791204</v>
      </c>
      <c r="F2" s="1">
        <v>0.54055634823013299</v>
      </c>
      <c r="G2" s="1">
        <v>0.32250871080139398</v>
      </c>
      <c r="H2" s="1">
        <v>1.6714285714285699</v>
      </c>
      <c r="I2" s="1">
        <v>1.1142857142857101</v>
      </c>
      <c r="J2" s="1">
        <v>0</v>
      </c>
      <c r="K2" s="1">
        <v>0</v>
      </c>
      <c r="L2" s="1">
        <v>0.30928852658081402</v>
      </c>
      <c r="M2" s="1">
        <v>46.9</v>
      </c>
      <c r="N2" s="1">
        <v>44.343433526943102</v>
      </c>
      <c r="O2" s="1">
        <f>(M2-N2)^2</f>
        <v>6.5360321311585814</v>
      </c>
      <c r="P2" s="1">
        <v>37.135624659552199</v>
      </c>
      <c r="Q2" s="1">
        <f>(M2-P2)^2</f>
        <v>95.343025789145074</v>
      </c>
      <c r="R2">
        <f t="shared" ref="R2:R65" si="0">0.811*N2+0.175*P2</f>
        <v>42.461258905772496</v>
      </c>
    </row>
    <row r="3" spans="1:18" x14ac:dyDescent="0.35">
      <c r="A3" s="1">
        <v>0.65600000000000003</v>
      </c>
      <c r="B3" s="1">
        <v>0.26529999999999998</v>
      </c>
      <c r="C3" s="1">
        <v>0.23849539937593001</v>
      </c>
      <c r="D3" s="1">
        <v>0.475032597725356</v>
      </c>
      <c r="E3" s="1">
        <v>0.47099907326272999</v>
      </c>
      <c r="F3" s="1">
        <v>0.54739812783115904</v>
      </c>
      <c r="G3" s="1">
        <v>0.24310536912751701</v>
      </c>
      <c r="H3" s="1">
        <v>4.6208053691275204</v>
      </c>
      <c r="I3" s="1">
        <v>1.97986577181208</v>
      </c>
      <c r="J3" s="1">
        <v>0.4</v>
      </c>
      <c r="K3" s="1">
        <v>1</v>
      </c>
      <c r="L3" s="1">
        <v>0.52963011869708698</v>
      </c>
      <c r="M3" s="1">
        <v>32</v>
      </c>
      <c r="N3" s="1">
        <v>31.726085878789601</v>
      </c>
      <c r="O3" s="1">
        <f t="shared" ref="O3:O63" si="1">(M3-N3)^2</f>
        <v>7.5028945798465418E-2</v>
      </c>
      <c r="P3" s="1">
        <v>35.560957864886298</v>
      </c>
      <c r="Q3" s="1">
        <f t="shared" ref="Q3:Q63" si="2">(M3-P3)^2</f>
        <v>12.680420915495581</v>
      </c>
      <c r="R3">
        <f t="shared" si="0"/>
        <v>31.953023274053471</v>
      </c>
    </row>
    <row r="4" spans="1:18" x14ac:dyDescent="0.35">
      <c r="A4" s="1">
        <v>0.32300000000000001</v>
      </c>
      <c r="B4" s="1">
        <v>0.16400000000000001</v>
      </c>
      <c r="C4" s="1">
        <v>0.88866054884384005</v>
      </c>
      <c r="D4" s="1">
        <v>0.80048190649287598</v>
      </c>
      <c r="E4" s="1">
        <v>0.55388472085853802</v>
      </c>
      <c r="F4" s="1">
        <v>0.47146351880783999</v>
      </c>
      <c r="G4" s="1">
        <v>0.44477840000000002</v>
      </c>
      <c r="H4" s="1">
        <v>2.65</v>
      </c>
      <c r="I4" s="1">
        <v>1.7675000000000001</v>
      </c>
      <c r="J4" s="1">
        <v>7.0000000000000007E-2</v>
      </c>
      <c r="K4" s="1">
        <v>0</v>
      </c>
      <c r="L4" s="1">
        <v>0.30928852658081402</v>
      </c>
      <c r="M4" s="1">
        <v>13.7</v>
      </c>
      <c r="N4" s="1">
        <v>27.120367804333</v>
      </c>
      <c r="O4" s="1">
        <f t="shared" si="1"/>
        <v>180.10627200357777</v>
      </c>
      <c r="P4" s="1">
        <v>24.136063487099101</v>
      </c>
      <c r="Q4" s="1">
        <f t="shared" si="2"/>
        <v>108.91142110676306</v>
      </c>
      <c r="R4">
        <f t="shared" si="0"/>
        <v>26.218429399556406</v>
      </c>
    </row>
    <row r="5" spans="1:18" x14ac:dyDescent="0.35">
      <c r="A5" s="1">
        <v>0.50760000000000005</v>
      </c>
      <c r="B5" s="1">
        <v>0.2732</v>
      </c>
      <c r="C5" s="1">
        <v>0.67734893819132502</v>
      </c>
      <c r="D5" s="1">
        <v>0.43084326133545597</v>
      </c>
      <c r="E5" s="1">
        <v>0.276309426624056</v>
      </c>
      <c r="F5" s="1">
        <v>0.42980105781734901</v>
      </c>
      <c r="G5" s="1">
        <v>0.29541212500000003</v>
      </c>
      <c r="H5" s="1">
        <v>2.6108695652173899</v>
      </c>
      <c r="I5" s="1">
        <v>1.17173913043478</v>
      </c>
      <c r="J5" s="1">
        <v>0.6</v>
      </c>
      <c r="K5" s="1">
        <v>1</v>
      </c>
      <c r="L5" s="1">
        <v>0.98127922732091999</v>
      </c>
      <c r="M5" s="1">
        <v>71</v>
      </c>
      <c r="N5" s="1">
        <v>62.5315807735223</v>
      </c>
      <c r="O5" s="1">
        <f t="shared" si="1"/>
        <v>71.714124195377167</v>
      </c>
      <c r="P5" s="1">
        <v>59.231156494969099</v>
      </c>
      <c r="Q5" s="1">
        <f t="shared" si="2"/>
        <v>138.50567744590802</v>
      </c>
      <c r="R5">
        <f t="shared" si="0"/>
        <v>61.078564393946181</v>
      </c>
    </row>
    <row r="6" spans="1:18" x14ac:dyDescent="0.35">
      <c r="A6" s="1">
        <v>0.57299999999999995</v>
      </c>
      <c r="B6" s="1">
        <v>0.27129999999999999</v>
      </c>
      <c r="C6" s="1">
        <v>4.4346738277539301E-2</v>
      </c>
      <c r="D6" s="1">
        <v>0.575904503766142</v>
      </c>
      <c r="E6" s="1">
        <v>0.41310805253138699</v>
      </c>
      <c r="F6" s="1">
        <v>0.48587018207923799</v>
      </c>
      <c r="G6" s="1">
        <v>0.31729821261682201</v>
      </c>
      <c r="H6" s="1">
        <v>2.7336448598130798</v>
      </c>
      <c r="I6" s="1">
        <v>1.47196261682243</v>
      </c>
      <c r="J6" s="1">
        <v>0.55000000000000004</v>
      </c>
      <c r="K6" s="1">
        <v>2</v>
      </c>
      <c r="L6" s="1">
        <v>0.110170796058137</v>
      </c>
      <c r="M6" s="1">
        <v>45</v>
      </c>
      <c r="N6" s="1">
        <v>38.935017703406999</v>
      </c>
      <c r="O6" s="1">
        <f t="shared" si="1"/>
        <v>36.784010257986516</v>
      </c>
      <c r="P6" s="1">
        <v>35.599222921941198</v>
      </c>
      <c r="Q6" s="1">
        <f t="shared" si="2"/>
        <v>88.374609671355785</v>
      </c>
      <c r="R6">
        <f t="shared" si="0"/>
        <v>37.806163368802785</v>
      </c>
    </row>
    <row r="7" spans="1:18" x14ac:dyDescent="0.35">
      <c r="A7" s="1">
        <v>0.65600000000000003</v>
      </c>
      <c r="B7" s="1">
        <v>0.26529999999999998</v>
      </c>
      <c r="C7" s="1">
        <v>0.23849539937593001</v>
      </c>
      <c r="D7" s="1">
        <v>0.475032597725356</v>
      </c>
      <c r="E7" s="1">
        <v>0.43631030426252199</v>
      </c>
      <c r="F7" s="1">
        <v>0.54744678422455295</v>
      </c>
      <c r="G7" s="1">
        <v>0.25195768261964702</v>
      </c>
      <c r="H7" s="1">
        <v>3.2166246851385401</v>
      </c>
      <c r="I7" s="1">
        <v>1.37783375314861</v>
      </c>
      <c r="J7" s="1">
        <v>0.4</v>
      </c>
      <c r="K7" s="1">
        <v>1</v>
      </c>
      <c r="L7" s="1">
        <v>0.17461658042674499</v>
      </c>
      <c r="M7" s="1">
        <v>26</v>
      </c>
      <c r="N7" s="1">
        <v>21.698059865377498</v>
      </c>
      <c r="O7" s="1">
        <f t="shared" si="1"/>
        <v>18.506688921875867</v>
      </c>
      <c r="P7" s="1">
        <v>30.8030655276117</v>
      </c>
      <c r="Q7" s="1">
        <f t="shared" si="2"/>
        <v>23.06943846253186</v>
      </c>
      <c r="R7">
        <f t="shared" si="0"/>
        <v>22.987663018153199</v>
      </c>
    </row>
    <row r="8" spans="1:18" x14ac:dyDescent="0.35">
      <c r="A8" s="1">
        <v>0.47799999999999998</v>
      </c>
      <c r="B8" s="1">
        <v>0.24399999999999999</v>
      </c>
      <c r="C8" s="1">
        <v>0.54542491286973005</v>
      </c>
      <c r="D8" s="1">
        <v>0.77806496631568101</v>
      </c>
      <c r="E8" s="1">
        <v>0.35309434791802402</v>
      </c>
      <c r="F8" s="1">
        <v>0.44979375367628999</v>
      </c>
      <c r="G8" s="1">
        <v>0.24953374387254901</v>
      </c>
      <c r="H8" s="1">
        <v>2.9436274509803901</v>
      </c>
      <c r="I8" s="1">
        <v>1.5857843137254899</v>
      </c>
      <c r="J8" s="1">
        <v>0.4</v>
      </c>
      <c r="K8" s="1">
        <v>1</v>
      </c>
      <c r="L8" s="1">
        <v>0.30928852658081402</v>
      </c>
      <c r="M8" s="1">
        <v>47.2</v>
      </c>
      <c r="N8" s="1">
        <v>52.188008685191598</v>
      </c>
      <c r="O8" s="1">
        <f t="shared" si="1"/>
        <v>24.880230643546781</v>
      </c>
      <c r="P8" s="1">
        <v>52.410829061801898</v>
      </c>
      <c r="Q8" s="1">
        <f t="shared" si="2"/>
        <v>27.152739511319222</v>
      </c>
      <c r="R8">
        <f t="shared" si="0"/>
        <v>51.496370129505721</v>
      </c>
    </row>
    <row r="9" spans="1:18" x14ac:dyDescent="0.35">
      <c r="A9" s="1">
        <v>0.70299999999999996</v>
      </c>
      <c r="B9" s="1">
        <v>0.23100000000000001</v>
      </c>
      <c r="C9" s="1">
        <v>0.17403384912911099</v>
      </c>
      <c r="D9" s="1">
        <v>0.116068275941558</v>
      </c>
      <c r="E9" s="1">
        <v>0.70859220034605297</v>
      </c>
      <c r="F9" s="1">
        <v>0.64170875055891397</v>
      </c>
      <c r="G9" s="1">
        <v>0.54285776231263405</v>
      </c>
      <c r="H9" s="1">
        <v>2.2248394004282699</v>
      </c>
      <c r="I9" s="1">
        <v>1.6788008565310499</v>
      </c>
      <c r="J9" s="1">
        <v>0.6</v>
      </c>
      <c r="K9" s="1">
        <v>1</v>
      </c>
      <c r="L9" s="1">
        <v>0.52963011869708698</v>
      </c>
      <c r="M9" s="1">
        <v>25.37</v>
      </c>
      <c r="N9" s="1">
        <v>20.691879227662099</v>
      </c>
      <c r="O9" s="1">
        <f t="shared" si="1"/>
        <v>21.884813960579368</v>
      </c>
      <c r="P9" s="1">
        <v>30.358882179481199</v>
      </c>
      <c r="Q9" s="1">
        <f t="shared" si="2"/>
        <v>24.888945400745069</v>
      </c>
      <c r="R9">
        <f t="shared" si="0"/>
        <v>22.093918435043172</v>
      </c>
    </row>
    <row r="10" spans="1:18" x14ac:dyDescent="0.35">
      <c r="A10" s="1">
        <v>0.65600000000000003</v>
      </c>
      <c r="B10" s="1">
        <v>0.26529999999999998</v>
      </c>
      <c r="C10" s="1">
        <v>0.23849539937593001</v>
      </c>
      <c r="D10" s="1">
        <v>0.475032597725356</v>
      </c>
      <c r="E10" s="1">
        <v>0.47963716974059201</v>
      </c>
      <c r="F10" s="1">
        <v>0.54744678422455295</v>
      </c>
      <c r="G10" s="1">
        <v>0.242196977329975</v>
      </c>
      <c r="H10" s="1">
        <v>3.2166246851385401</v>
      </c>
      <c r="I10" s="1">
        <v>1.37783375314861</v>
      </c>
      <c r="J10" s="1">
        <v>0.4</v>
      </c>
      <c r="K10" s="1">
        <v>1</v>
      </c>
      <c r="L10" s="1">
        <v>0.17461658042674499</v>
      </c>
      <c r="M10" s="1">
        <v>25.9</v>
      </c>
      <c r="N10" s="1">
        <v>21.9132679672447</v>
      </c>
      <c r="O10" s="1">
        <f t="shared" si="1"/>
        <v>15.894032300997198</v>
      </c>
      <c r="P10" s="1">
        <v>30.999527303920399</v>
      </c>
      <c r="Q10" s="1">
        <f t="shared" si="2"/>
        <v>26.005178723429665</v>
      </c>
      <c r="R10">
        <f t="shared" si="0"/>
        <v>23.19657759962152</v>
      </c>
    </row>
    <row r="11" spans="1:18" x14ac:dyDescent="0.35">
      <c r="A11" s="1">
        <v>0.505</v>
      </c>
      <c r="B11" s="1">
        <v>0.26569999999999999</v>
      </c>
      <c r="C11" s="1">
        <v>0.52476008182482403</v>
      </c>
      <c r="D11" s="1">
        <v>0.71659960286181801</v>
      </c>
      <c r="E11" s="1">
        <v>0.37331051276239302</v>
      </c>
      <c r="F11" s="1">
        <v>0.42641931548909601</v>
      </c>
      <c r="G11" s="1">
        <v>0.27452300765487098</v>
      </c>
      <c r="H11" s="1">
        <v>3.0130352906649698</v>
      </c>
      <c r="I11" s="1">
        <v>1.50651764533249</v>
      </c>
      <c r="J11" s="1">
        <v>0.55000000000000004</v>
      </c>
      <c r="K11" s="1">
        <v>1</v>
      </c>
      <c r="L11" s="1">
        <v>0.30928852658081402</v>
      </c>
      <c r="M11" s="1">
        <v>40.745399999999997</v>
      </c>
      <c r="N11" s="1">
        <v>45.434527631026803</v>
      </c>
      <c r="O11" s="1">
        <f t="shared" si="1"/>
        <v>21.987917940059074</v>
      </c>
      <c r="P11" s="1">
        <v>51.088803166278502</v>
      </c>
      <c r="Q11" s="1">
        <f t="shared" si="2"/>
        <v>106.98598906018022</v>
      </c>
      <c r="R11">
        <f t="shared" si="0"/>
        <v>45.78794246286148</v>
      </c>
    </row>
    <row r="12" spans="1:18" x14ac:dyDescent="0.35">
      <c r="A12" s="1">
        <v>0.4204</v>
      </c>
      <c r="B12" s="1">
        <v>0.33600000000000002</v>
      </c>
      <c r="C12" s="1">
        <v>0.82052154748111095</v>
      </c>
      <c r="D12" s="1">
        <v>0.39185372509022198</v>
      </c>
      <c r="E12" s="1">
        <v>0.22410453904623201</v>
      </c>
      <c r="F12" s="1">
        <v>0.28401183174301298</v>
      </c>
      <c r="G12" s="1">
        <v>0.206643903846153</v>
      </c>
      <c r="H12" s="1">
        <v>2.9901639344262301</v>
      </c>
      <c r="I12" s="1">
        <v>1.28103044496487</v>
      </c>
      <c r="J12" s="1">
        <v>0.6</v>
      </c>
      <c r="K12" s="1">
        <v>1</v>
      </c>
      <c r="L12" s="1">
        <v>0.52963011869708698</v>
      </c>
      <c r="M12" s="1">
        <v>45.65</v>
      </c>
      <c r="N12" s="1">
        <v>45.8107179065561</v>
      </c>
      <c r="O12" s="1">
        <f t="shared" si="1"/>
        <v>2.5830245487775707E-2</v>
      </c>
      <c r="P12" s="1">
        <v>43.4658177647852</v>
      </c>
      <c r="Q12" s="1">
        <f t="shared" si="2"/>
        <v>4.7706520366279141</v>
      </c>
      <c r="R12">
        <f t="shared" si="0"/>
        <v>44.759010331054412</v>
      </c>
    </row>
    <row r="13" spans="1:18" x14ac:dyDescent="0.35">
      <c r="A13" s="1">
        <v>0.60099999999999998</v>
      </c>
      <c r="B13" s="1">
        <v>0.26540000000000002</v>
      </c>
      <c r="C13" s="1">
        <v>0.62810703254858702</v>
      </c>
      <c r="D13" s="1">
        <v>0.407160810570104</v>
      </c>
      <c r="E13" s="1">
        <v>0.28856482432719899</v>
      </c>
      <c r="F13" s="1">
        <v>0.55028307609027904</v>
      </c>
      <c r="G13" s="1">
        <v>0.36659999999999998</v>
      </c>
      <c r="H13" s="1">
        <v>1.87</v>
      </c>
      <c r="I13" s="1">
        <v>1.53</v>
      </c>
      <c r="J13" s="1">
        <v>7.0000000000000007E-2</v>
      </c>
      <c r="K13" s="1">
        <v>0</v>
      </c>
      <c r="L13" s="1">
        <v>0</v>
      </c>
      <c r="M13" s="1">
        <v>1.92</v>
      </c>
      <c r="N13" s="1">
        <v>5.3625013312458796</v>
      </c>
      <c r="O13" s="1">
        <f t="shared" si="1"/>
        <v>11.850815415629654</v>
      </c>
      <c r="P13" s="1">
        <v>13.251850977354501</v>
      </c>
      <c r="Q13" s="1">
        <f t="shared" si="2"/>
        <v>128.41084657297014</v>
      </c>
      <c r="R13">
        <f t="shared" si="0"/>
        <v>6.6680625006774461</v>
      </c>
    </row>
    <row r="14" spans="1:18" x14ac:dyDescent="0.35">
      <c r="A14" s="1">
        <v>0.46157142857142902</v>
      </c>
      <c r="B14" s="1">
        <v>0.264066666666667</v>
      </c>
      <c r="C14" s="1">
        <v>0.35441490297752498</v>
      </c>
      <c r="D14" s="1">
        <v>0.33323451418989503</v>
      </c>
      <c r="E14" s="1">
        <v>0.28952008605781998</v>
      </c>
      <c r="F14" s="1">
        <v>0.40669465041542402</v>
      </c>
      <c r="G14" s="1">
        <v>0.219358893557423</v>
      </c>
      <c r="H14" s="1">
        <v>3.2</v>
      </c>
      <c r="I14" s="1">
        <v>1.4</v>
      </c>
      <c r="J14" s="1">
        <v>0.4</v>
      </c>
      <c r="K14" s="1">
        <v>1</v>
      </c>
      <c r="L14" s="1">
        <v>0.52963011869708698</v>
      </c>
      <c r="M14" s="1">
        <v>47.553333333333299</v>
      </c>
      <c r="N14" s="1">
        <v>53.246508946349898</v>
      </c>
      <c r="O14" s="1">
        <f t="shared" si="1"/>
        <v>32.41224856064693</v>
      </c>
      <c r="P14" s="1">
        <v>29.6329108025922</v>
      </c>
      <c r="Q14" s="1">
        <f t="shared" si="2"/>
        <v>321.14154368029324</v>
      </c>
      <c r="R14">
        <f t="shared" si="0"/>
        <v>48.368678145943406</v>
      </c>
    </row>
    <row r="15" spans="1:18" x14ac:dyDescent="0.35">
      <c r="A15" s="1">
        <v>0.50760000000000005</v>
      </c>
      <c r="B15" s="1">
        <v>0.2732</v>
      </c>
      <c r="C15" s="1">
        <v>0.67734893819132502</v>
      </c>
      <c r="D15" s="1">
        <v>0.43084326133545597</v>
      </c>
      <c r="E15" s="1">
        <v>0.219582513034389</v>
      </c>
      <c r="F15" s="1">
        <v>0.43361446458743602</v>
      </c>
      <c r="G15" s="1">
        <v>0.29751639130434798</v>
      </c>
      <c r="H15" s="1">
        <v>2.6108695652173899</v>
      </c>
      <c r="I15" s="1">
        <v>1.17173913043478</v>
      </c>
      <c r="J15" s="1">
        <v>0.6</v>
      </c>
      <c r="K15" s="1">
        <v>1</v>
      </c>
      <c r="L15" s="1">
        <v>0.30928852658081402</v>
      </c>
      <c r="M15" s="1">
        <v>38.1</v>
      </c>
      <c r="N15" s="1">
        <v>44.419683156786597</v>
      </c>
      <c r="O15" s="1">
        <f t="shared" si="1"/>
        <v>39.938395202172188</v>
      </c>
      <c r="P15" s="1">
        <v>45.289742863136901</v>
      </c>
      <c r="Q15" s="1">
        <f t="shared" si="2"/>
        <v>51.692402438027983</v>
      </c>
      <c r="R15">
        <f t="shared" si="0"/>
        <v>43.950068041202883</v>
      </c>
    </row>
    <row r="16" spans="1:18" x14ac:dyDescent="0.35">
      <c r="A16" s="1">
        <v>0.45229999999999998</v>
      </c>
      <c r="B16" s="1">
        <v>0.19950000000000001</v>
      </c>
      <c r="C16" s="1">
        <v>0.85367213189731606</v>
      </c>
      <c r="D16" s="1">
        <v>0.70449699217841799</v>
      </c>
      <c r="E16" s="1">
        <v>0.56964284766951401</v>
      </c>
      <c r="F16" s="1">
        <v>0.53607133929183604</v>
      </c>
      <c r="G16" s="1">
        <v>0.30048750000000002</v>
      </c>
      <c r="H16" s="1">
        <v>2.6352657004830902</v>
      </c>
      <c r="I16" s="1">
        <v>1.4202898550724601</v>
      </c>
      <c r="J16" s="1">
        <v>0.4</v>
      </c>
      <c r="K16" s="1">
        <v>1</v>
      </c>
      <c r="L16" s="1">
        <v>0.30928852658081402</v>
      </c>
      <c r="M16" s="1">
        <v>44.474200000000003</v>
      </c>
      <c r="N16" s="1">
        <v>57.893095231530701</v>
      </c>
      <c r="O16" s="1">
        <f t="shared" si="1"/>
        <v>180.0667492347973</v>
      </c>
      <c r="P16" s="1">
        <v>59.888827641276102</v>
      </c>
      <c r="Q16" s="1">
        <f t="shared" si="2"/>
        <v>237.61074531919314</v>
      </c>
      <c r="R16">
        <f t="shared" si="0"/>
        <v>57.431845069994722</v>
      </c>
    </row>
    <row r="17" spans="1:18" x14ac:dyDescent="0.35">
      <c r="A17" s="1">
        <v>0.51300000000000001</v>
      </c>
      <c r="B17" s="1">
        <v>0.30099999999999999</v>
      </c>
      <c r="C17" s="1">
        <v>0.75736765921668503</v>
      </c>
      <c r="D17" s="1">
        <v>0.42684995712923801</v>
      </c>
      <c r="E17" s="1">
        <v>0.37762422381251098</v>
      </c>
      <c r="F17" s="1">
        <v>0.41149918582065698</v>
      </c>
      <c r="G17" s="1">
        <v>0.43056656250000003</v>
      </c>
      <c r="H17" s="1">
        <v>2.375</v>
      </c>
      <c r="I17" s="1">
        <v>2.125</v>
      </c>
      <c r="J17" s="1">
        <v>0.5</v>
      </c>
      <c r="K17" s="1">
        <v>2</v>
      </c>
      <c r="L17" s="1">
        <v>0.30928852658081402</v>
      </c>
      <c r="M17" s="1">
        <v>49.25</v>
      </c>
      <c r="N17" s="1">
        <v>46.627566794806</v>
      </c>
      <c r="O17" s="1">
        <f t="shared" si="1"/>
        <v>6.8771559157040736</v>
      </c>
      <c r="P17" s="1">
        <v>38.0197617144578</v>
      </c>
      <c r="Q17" s="1">
        <f t="shared" si="2"/>
        <v>126.1182519500578</v>
      </c>
      <c r="R17">
        <f t="shared" si="0"/>
        <v>44.468414970617786</v>
      </c>
    </row>
    <row r="18" spans="1:18" x14ac:dyDescent="0.35">
      <c r="A18" s="1">
        <v>0.434</v>
      </c>
      <c r="B18" s="1">
        <v>0.26200000000000001</v>
      </c>
      <c r="C18" s="1">
        <v>0.67734893819132502</v>
      </c>
      <c r="D18" s="1">
        <v>0.77806496631568101</v>
      </c>
      <c r="E18" s="1">
        <v>0.49482164515195298</v>
      </c>
      <c r="F18" s="1">
        <v>0.39965646830100598</v>
      </c>
      <c r="G18" s="1">
        <v>0.32671349999999999</v>
      </c>
      <c r="H18" s="1">
        <v>2</v>
      </c>
      <c r="I18" s="1">
        <v>0.94199999999999995</v>
      </c>
      <c r="J18" s="1">
        <v>0.5</v>
      </c>
      <c r="K18" s="1">
        <v>1</v>
      </c>
      <c r="L18" s="1">
        <v>0.30928852658081402</v>
      </c>
      <c r="M18" s="1">
        <v>66.56</v>
      </c>
      <c r="N18" s="1">
        <v>54.447390726591301</v>
      </c>
      <c r="O18" s="1">
        <f t="shared" si="1"/>
        <v>146.71530341026647</v>
      </c>
      <c r="P18" s="1">
        <v>58.6414085208446</v>
      </c>
      <c r="Q18" s="1">
        <f t="shared" si="2"/>
        <v>62.704091013752546</v>
      </c>
      <c r="R18">
        <f t="shared" si="0"/>
        <v>54.419080370413354</v>
      </c>
    </row>
    <row r="19" spans="1:18" x14ac:dyDescent="0.35">
      <c r="A19" s="1">
        <v>0.32619999999999999</v>
      </c>
      <c r="B19" s="1">
        <v>0.31230000000000002</v>
      </c>
      <c r="C19" s="1">
        <v>0.87026381748098602</v>
      </c>
      <c r="D19" s="1">
        <v>0.58924871104004195</v>
      </c>
      <c r="E19" s="1">
        <v>0.41602448640150502</v>
      </c>
      <c r="F19" s="1">
        <v>0.25468807720405701</v>
      </c>
      <c r="G19" s="1">
        <v>0.29900981666666698</v>
      </c>
      <c r="H19" s="1">
        <v>4.5733333333333297</v>
      </c>
      <c r="I19" s="1">
        <v>2.3199999999999998</v>
      </c>
      <c r="J19" s="1">
        <v>0</v>
      </c>
      <c r="K19" s="1">
        <v>0</v>
      </c>
      <c r="L19" s="1">
        <v>0.52963011869708698</v>
      </c>
      <c r="M19" s="1">
        <v>17.100000000000001</v>
      </c>
      <c r="N19" s="1">
        <v>14.0235182783718</v>
      </c>
      <c r="O19" s="1">
        <f t="shared" si="1"/>
        <v>9.4647397835124245</v>
      </c>
      <c r="P19" s="1">
        <v>4.6197558673044599</v>
      </c>
      <c r="Q19" s="1">
        <f t="shared" si="2"/>
        <v>155.75649361168152</v>
      </c>
      <c r="R19">
        <f t="shared" si="0"/>
        <v>12.181530600537812</v>
      </c>
    </row>
    <row r="20" spans="1:18" x14ac:dyDescent="0.35">
      <c r="A20" s="1">
        <v>0.65300000000000002</v>
      </c>
      <c r="B20" s="1">
        <v>0.14480000000000001</v>
      </c>
      <c r="C20" s="1">
        <v>0.68427355605506401</v>
      </c>
      <c r="D20" s="1">
        <v>0.50909214689087501</v>
      </c>
      <c r="E20" s="1">
        <v>0.47478417574088899</v>
      </c>
      <c r="F20" s="1">
        <v>0.770559093653161</v>
      </c>
      <c r="G20" s="1">
        <v>0.29734128804347798</v>
      </c>
      <c r="H20" s="1">
        <v>2.6108695652173899</v>
      </c>
      <c r="I20" s="1">
        <v>1.17173913043478</v>
      </c>
      <c r="J20" s="1">
        <v>0.05</v>
      </c>
      <c r="K20" s="1">
        <v>0</v>
      </c>
      <c r="L20" s="1">
        <v>0.52963011869708698</v>
      </c>
      <c r="M20" s="1">
        <v>35.200000000000003</v>
      </c>
      <c r="N20" s="1">
        <v>22.494511197494401</v>
      </c>
      <c r="O20" s="1">
        <f t="shared" si="1"/>
        <v>161.42944571059525</v>
      </c>
      <c r="P20" s="1">
        <v>34.011980779789901</v>
      </c>
      <c r="Q20" s="1">
        <f t="shared" si="2"/>
        <v>1.4113896675886175</v>
      </c>
      <c r="R20">
        <f t="shared" si="0"/>
        <v>24.195145217631193</v>
      </c>
    </row>
    <row r="21" spans="1:18" x14ac:dyDescent="0.35">
      <c r="A21" s="1">
        <v>0.50760000000000005</v>
      </c>
      <c r="B21" s="1">
        <v>0.2732</v>
      </c>
      <c r="C21" s="1">
        <v>0.67734893819132502</v>
      </c>
      <c r="D21" s="1">
        <v>0.43084326133545597</v>
      </c>
      <c r="E21" s="1">
        <v>0.30793576846587301</v>
      </c>
      <c r="F21" s="1">
        <v>0.44850987336166998</v>
      </c>
      <c r="G21" s="1">
        <v>0.34701269021739101</v>
      </c>
      <c r="H21" s="1">
        <v>2.5521739130434802</v>
      </c>
      <c r="I21" s="1">
        <v>1.1456521739130401</v>
      </c>
      <c r="J21" s="1">
        <v>0.6</v>
      </c>
      <c r="K21" s="1">
        <v>1</v>
      </c>
      <c r="L21" s="1">
        <v>0.98127922732091999</v>
      </c>
      <c r="M21" s="1">
        <v>51.5</v>
      </c>
      <c r="N21" s="1">
        <v>61.801322812686301</v>
      </c>
      <c r="O21" s="1">
        <f t="shared" si="1"/>
        <v>106.11725169117121</v>
      </c>
      <c r="P21" s="1">
        <v>53.747579138790002</v>
      </c>
      <c r="Q21" s="1">
        <f t="shared" si="2"/>
        <v>5.0516119851240058</v>
      </c>
      <c r="R21">
        <f t="shared" si="0"/>
        <v>59.526699150376842</v>
      </c>
    </row>
    <row r="22" spans="1:18" x14ac:dyDescent="0.35">
      <c r="A22" s="1">
        <v>0.59699999999999998</v>
      </c>
      <c r="B22" s="1">
        <v>0.28360000000000002</v>
      </c>
      <c r="C22" s="1">
        <v>0.52247073724794402</v>
      </c>
      <c r="D22" s="1">
        <v>0.42684995712923801</v>
      </c>
      <c r="E22" s="1">
        <v>0.49258297399607998</v>
      </c>
      <c r="F22" s="1">
        <v>0.50586814620361398</v>
      </c>
      <c r="G22" s="1">
        <v>0.32894362471245497</v>
      </c>
      <c r="H22" s="1">
        <v>3.7768649359184998</v>
      </c>
      <c r="I22" s="1">
        <v>0.94421623397962495</v>
      </c>
      <c r="J22" s="1">
        <v>0.8</v>
      </c>
      <c r="K22" s="1">
        <v>1</v>
      </c>
      <c r="L22" s="1">
        <v>0.30928852658081402</v>
      </c>
      <c r="M22" s="1">
        <v>40</v>
      </c>
      <c r="N22" s="1">
        <v>40.779117345548499</v>
      </c>
      <c r="O22" s="1">
        <f t="shared" si="1"/>
        <v>0.60702383813453986</v>
      </c>
      <c r="P22" s="1">
        <v>43.259608085208498</v>
      </c>
      <c r="Q22" s="1">
        <f t="shared" si="2"/>
        <v>10.625044869156611</v>
      </c>
      <c r="R22">
        <f t="shared" si="0"/>
        <v>40.642295582151327</v>
      </c>
    </row>
    <row r="23" spans="1:18" x14ac:dyDescent="0.35">
      <c r="A23" s="1">
        <v>0.53710000000000002</v>
      </c>
      <c r="B23" s="1">
        <v>0.27200000000000002</v>
      </c>
      <c r="C23" s="1">
        <v>0.50636070943014599</v>
      </c>
      <c r="D23" s="1">
        <v>0.66162737976039998</v>
      </c>
      <c r="E23" s="1">
        <v>0.27676950414533502</v>
      </c>
      <c r="F23" s="1">
        <v>0.44755041394640699</v>
      </c>
      <c r="G23" s="1">
        <v>0.21576149999999999</v>
      </c>
      <c r="H23" s="1">
        <v>3.0550000000000002</v>
      </c>
      <c r="I23" s="1">
        <v>1.645</v>
      </c>
      <c r="J23" s="1">
        <v>0</v>
      </c>
      <c r="K23" s="1">
        <v>0</v>
      </c>
      <c r="L23" s="1">
        <v>0.82538341957325501</v>
      </c>
      <c r="M23" s="1">
        <v>41.3</v>
      </c>
      <c r="N23" s="1">
        <v>37.184395994188797</v>
      </c>
      <c r="O23" s="1">
        <f t="shared" si="1"/>
        <v>16.938196332649195</v>
      </c>
      <c r="P23" s="1">
        <v>48.158788516356097</v>
      </c>
      <c r="Q23" s="1">
        <f t="shared" si="2"/>
        <v>47.042979912098311</v>
      </c>
      <c r="R23">
        <f t="shared" si="0"/>
        <v>38.584333141649431</v>
      </c>
    </row>
    <row r="24" spans="1:18" x14ac:dyDescent="0.35">
      <c r="A24" s="1">
        <v>0.505</v>
      </c>
      <c r="B24" s="1">
        <v>0.26569999999999999</v>
      </c>
      <c r="C24" s="1">
        <v>0.52476008182482403</v>
      </c>
      <c r="D24" s="1">
        <v>0.71659960286181801</v>
      </c>
      <c r="E24" s="1">
        <v>0.33554155835091898</v>
      </c>
      <c r="F24" s="1">
        <v>0.43452108217948998</v>
      </c>
      <c r="G24" s="1">
        <v>0.26674337837837803</v>
      </c>
      <c r="H24" s="1">
        <v>2.6351351351351302</v>
      </c>
      <c r="I24" s="1">
        <v>1.41891891891892</v>
      </c>
      <c r="J24" s="1">
        <v>0.4</v>
      </c>
      <c r="K24" s="1">
        <v>1</v>
      </c>
      <c r="L24" s="1">
        <v>0.52963011869708698</v>
      </c>
      <c r="M24" s="1">
        <v>56.286000000000001</v>
      </c>
      <c r="N24" s="1">
        <v>53.3141500239281</v>
      </c>
      <c r="O24" s="1">
        <f t="shared" si="1"/>
        <v>8.8318922802785593</v>
      </c>
      <c r="P24" s="1">
        <v>52.605606873017102</v>
      </c>
      <c r="Q24" s="1">
        <f t="shared" si="2"/>
        <v>13.545293569142963</v>
      </c>
      <c r="R24">
        <f t="shared" si="0"/>
        <v>52.443756872183684</v>
      </c>
    </row>
    <row r="25" spans="1:18" x14ac:dyDescent="0.35">
      <c r="A25" s="1">
        <v>0.53710000000000002</v>
      </c>
      <c r="B25" s="1">
        <v>0.27200000000000002</v>
      </c>
      <c r="C25" s="1">
        <v>0.50636070943014599</v>
      </c>
      <c r="D25" s="1">
        <v>0.66162737976039998</v>
      </c>
      <c r="E25" s="1">
        <v>0.27676950414533502</v>
      </c>
      <c r="F25" s="1">
        <v>0.44755041394640699</v>
      </c>
      <c r="G25" s="1">
        <v>0.21576149999999999</v>
      </c>
      <c r="H25" s="1">
        <v>3.0550000000000002</v>
      </c>
      <c r="I25" s="1">
        <v>1.645</v>
      </c>
      <c r="J25" s="1">
        <v>0</v>
      </c>
      <c r="K25" s="1">
        <v>0</v>
      </c>
      <c r="L25" s="1">
        <v>0.71521262351511905</v>
      </c>
      <c r="M25" s="1">
        <v>38.94</v>
      </c>
      <c r="N25" s="1">
        <v>34.165044607321001</v>
      </c>
      <c r="O25" s="1">
        <f t="shared" si="1"/>
        <v>22.800199002074237</v>
      </c>
      <c r="P25" s="1">
        <v>43.1207777958709</v>
      </c>
      <c r="Q25" s="1">
        <f t="shared" si="2"/>
        <v>17.478902978447163</v>
      </c>
      <c r="R25">
        <f t="shared" si="0"/>
        <v>35.253987290814742</v>
      </c>
    </row>
    <row r="26" spans="1:18" x14ac:dyDescent="0.35">
      <c r="A26" s="1">
        <v>0.50760000000000005</v>
      </c>
      <c r="B26" s="1">
        <v>0.2732</v>
      </c>
      <c r="C26" s="1">
        <v>0.67734893819132502</v>
      </c>
      <c r="D26" s="1">
        <v>0.43084326133545597</v>
      </c>
      <c r="E26" s="1">
        <v>0.23057810027372899</v>
      </c>
      <c r="F26" s="1">
        <v>0.432093521848886</v>
      </c>
      <c r="G26" s="1">
        <v>0.26337013206521698</v>
      </c>
      <c r="H26" s="1">
        <v>2.6347826086956498</v>
      </c>
      <c r="I26" s="1">
        <v>1.18260869565217</v>
      </c>
      <c r="J26" s="1">
        <v>0.6</v>
      </c>
      <c r="K26" s="1">
        <v>1</v>
      </c>
      <c r="L26" s="1">
        <v>0.30928852658081402</v>
      </c>
      <c r="M26" s="1">
        <v>57.1</v>
      </c>
      <c r="N26" s="1">
        <v>48.037634957960499</v>
      </c>
      <c r="O26" s="1">
        <f t="shared" si="1"/>
        <v>82.126460155179629</v>
      </c>
      <c r="P26" s="1">
        <v>48.816508429017901</v>
      </c>
      <c r="Q26" s="1">
        <f t="shared" si="2"/>
        <v>68.616232606531511</v>
      </c>
      <c r="R26">
        <f t="shared" si="0"/>
        <v>47.501410925984104</v>
      </c>
    </row>
    <row r="27" spans="1:18" x14ac:dyDescent="0.35">
      <c r="A27" s="1">
        <v>0.39600000000000002</v>
      </c>
      <c r="B27" s="1">
        <v>0.17499999999999999</v>
      </c>
      <c r="C27" s="1">
        <v>0.86508096888109198</v>
      </c>
      <c r="D27" s="1">
        <v>0.78842620326728596</v>
      </c>
      <c r="E27" s="1">
        <v>0.48172501295334702</v>
      </c>
      <c r="F27" s="1">
        <v>0.54055634823013299</v>
      </c>
      <c r="G27" s="1">
        <v>0.33408163265306101</v>
      </c>
      <c r="H27" s="1">
        <v>1.6714285714285699</v>
      </c>
      <c r="I27" s="1">
        <v>1.1142857142857101</v>
      </c>
      <c r="J27" s="1">
        <v>0</v>
      </c>
      <c r="K27" s="1">
        <v>0</v>
      </c>
      <c r="L27" s="1">
        <v>0.30928852658081402</v>
      </c>
      <c r="M27" s="1">
        <v>48</v>
      </c>
      <c r="N27" s="1">
        <v>41.9058339539447</v>
      </c>
      <c r="O27" s="1">
        <f t="shared" si="1"/>
        <v>37.138859796893286</v>
      </c>
      <c r="P27" s="1">
        <v>36.271428420067998</v>
      </c>
      <c r="Q27" s="1">
        <f t="shared" si="2"/>
        <v>137.55939130558866</v>
      </c>
      <c r="R27">
        <f t="shared" si="0"/>
        <v>40.333131310161058</v>
      </c>
    </row>
    <row r="28" spans="1:18" x14ac:dyDescent="0.35">
      <c r="A28" s="1">
        <v>0.373</v>
      </c>
      <c r="B28" s="1">
        <v>6.3700000000000007E-2</v>
      </c>
      <c r="C28" s="1">
        <v>0.79140826793543895</v>
      </c>
      <c r="D28" s="1">
        <v>1</v>
      </c>
      <c r="E28" s="1">
        <v>0.75595699249880199</v>
      </c>
      <c r="F28" s="1">
        <v>0.87106648440421897</v>
      </c>
      <c r="G28" s="1">
        <v>0.2580340090055</v>
      </c>
      <c r="H28" s="1">
        <v>1.84383715314024</v>
      </c>
      <c r="I28" s="1">
        <v>0.78648551797204902</v>
      </c>
      <c r="J28" s="1">
        <v>0.04</v>
      </c>
      <c r="K28" s="1">
        <v>0</v>
      </c>
      <c r="L28" s="1">
        <v>0.30928852658081402</v>
      </c>
      <c r="M28" s="1">
        <v>28.91</v>
      </c>
      <c r="N28" s="1">
        <v>31.297246307803899</v>
      </c>
      <c r="O28" s="1">
        <f t="shared" si="1"/>
        <v>5.6989449341233485</v>
      </c>
      <c r="P28" s="1">
        <v>37.141221158321301</v>
      </c>
      <c r="Q28" s="1">
        <f t="shared" si="2"/>
        <v>67.753001757196259</v>
      </c>
      <c r="R28">
        <f t="shared" si="0"/>
        <v>31.881780458335193</v>
      </c>
    </row>
    <row r="29" spans="1:18" x14ac:dyDescent="0.35">
      <c r="A29" s="1">
        <v>0.51300000000000001</v>
      </c>
      <c r="B29" s="1">
        <v>0.30099999999999999</v>
      </c>
      <c r="C29" s="1">
        <v>0.75736765921668503</v>
      </c>
      <c r="D29" s="1">
        <v>0.42684995712923801</v>
      </c>
      <c r="E29" s="1">
        <v>0.40184548239648399</v>
      </c>
      <c r="F29" s="1">
        <v>0.41149918582065698</v>
      </c>
      <c r="G29" s="1">
        <v>0.42534286874999999</v>
      </c>
      <c r="H29" s="1">
        <v>2.375</v>
      </c>
      <c r="I29" s="1">
        <v>2.125</v>
      </c>
      <c r="J29" s="1">
        <v>0.7</v>
      </c>
      <c r="K29" s="1">
        <v>1</v>
      </c>
      <c r="L29" s="1">
        <v>0.53520763346850297</v>
      </c>
      <c r="M29" s="1">
        <v>50.42</v>
      </c>
      <c r="N29" s="1">
        <v>47.4370868425748</v>
      </c>
      <c r="O29" s="1">
        <f t="shared" si="1"/>
        <v>8.8977709047403852</v>
      </c>
      <c r="P29" s="1">
        <v>46.478556983427502</v>
      </c>
      <c r="Q29" s="1">
        <f t="shared" si="2"/>
        <v>15.534973052888123</v>
      </c>
      <c r="R29">
        <f t="shared" si="0"/>
        <v>46.605224901427981</v>
      </c>
    </row>
    <row r="30" spans="1:18" x14ac:dyDescent="0.35">
      <c r="A30" s="1">
        <v>0.65600000000000003</v>
      </c>
      <c r="B30" s="1">
        <v>0.26529999999999998</v>
      </c>
      <c r="C30" s="1">
        <v>0.23849539937593001</v>
      </c>
      <c r="D30" s="1">
        <v>0.475032597725356</v>
      </c>
      <c r="E30" s="1">
        <v>0.45420448282127202</v>
      </c>
      <c r="F30" s="1">
        <v>0.54744678422455295</v>
      </c>
      <c r="G30" s="1">
        <v>0.248053400503778</v>
      </c>
      <c r="H30" s="1">
        <v>3.2166246851385401</v>
      </c>
      <c r="I30" s="1">
        <v>1.37783375314861</v>
      </c>
      <c r="J30" s="1">
        <v>0.8</v>
      </c>
      <c r="K30" s="1">
        <v>1</v>
      </c>
      <c r="L30" s="1">
        <v>0.17461658042674499</v>
      </c>
      <c r="M30" s="1">
        <v>29.5</v>
      </c>
      <c r="N30" s="1">
        <v>36.348126362887598</v>
      </c>
      <c r="O30" s="1">
        <f t="shared" si="1"/>
        <v>46.896834682076118</v>
      </c>
      <c r="P30" s="1">
        <v>37.734544965912598</v>
      </c>
      <c r="Q30" s="1">
        <f t="shared" si="2"/>
        <v>67.807730795636502</v>
      </c>
      <c r="R30">
        <f t="shared" si="0"/>
        <v>36.081875849336548</v>
      </c>
    </row>
    <row r="31" spans="1:18" x14ac:dyDescent="0.35">
      <c r="A31" s="1">
        <v>0.27900000000000003</v>
      </c>
      <c r="B31" s="1">
        <v>0.14399999999999999</v>
      </c>
      <c r="C31" s="1">
        <v>0.95243359566489205</v>
      </c>
      <c r="D31" s="1">
        <v>0.74937860595186001</v>
      </c>
      <c r="E31" s="1">
        <v>0.51975196350625197</v>
      </c>
      <c r="F31" s="1">
        <v>0.460158070037261</v>
      </c>
      <c r="G31" s="1">
        <v>0.58707021874999998</v>
      </c>
      <c r="H31" s="1">
        <v>2.4249999999999998</v>
      </c>
      <c r="I31" s="1">
        <v>1.9875</v>
      </c>
      <c r="J31" s="1">
        <v>7.4999999999999997E-2</v>
      </c>
      <c r="K31" s="1">
        <v>0</v>
      </c>
      <c r="L31" s="1">
        <v>0</v>
      </c>
      <c r="M31" s="1">
        <v>4.3305999999999996</v>
      </c>
      <c r="N31" s="1">
        <v>13.574687245718501</v>
      </c>
      <c r="O31" s="1">
        <f t="shared" si="1"/>
        <v>85.453149006455448</v>
      </c>
      <c r="P31" s="1">
        <v>12.763446321280201</v>
      </c>
      <c r="Q31" s="1">
        <f t="shared" si="2"/>
        <v>71.112897078329041</v>
      </c>
      <c r="R31">
        <f t="shared" si="0"/>
        <v>13.242674462501739</v>
      </c>
    </row>
    <row r="32" spans="1:18" x14ac:dyDescent="0.35">
      <c r="A32" s="1">
        <v>0.32300000000000001</v>
      </c>
      <c r="B32" s="1">
        <v>0.16400000000000001</v>
      </c>
      <c r="C32" s="1">
        <v>0.88866054884384005</v>
      </c>
      <c r="D32" s="1">
        <v>0.80048190649287598</v>
      </c>
      <c r="E32" s="1">
        <v>0.50647627776634196</v>
      </c>
      <c r="F32" s="1">
        <v>0.46365916066699903</v>
      </c>
      <c r="G32" s="1">
        <v>0.395358577777778</v>
      </c>
      <c r="H32" s="1">
        <v>2.3555555555555601</v>
      </c>
      <c r="I32" s="1">
        <v>1.57111111111111</v>
      </c>
      <c r="J32" s="1">
        <v>7.0000000000000007E-2</v>
      </c>
      <c r="K32" s="1">
        <v>0</v>
      </c>
      <c r="L32" s="1">
        <v>0.30928852658081402</v>
      </c>
      <c r="M32" s="1">
        <v>21.7</v>
      </c>
      <c r="N32" s="1">
        <v>31.1902667169383</v>
      </c>
      <c r="O32" s="1">
        <f t="shared" si="1"/>
        <v>90.065162358626878</v>
      </c>
      <c r="P32" s="1">
        <v>28.495048428808499</v>
      </c>
      <c r="Q32" s="1">
        <f t="shared" si="2"/>
        <v>46.172683149852858</v>
      </c>
      <c r="R32">
        <f t="shared" si="0"/>
        <v>30.28193978247845</v>
      </c>
    </row>
    <row r="33" spans="1:18" x14ac:dyDescent="0.35">
      <c r="A33" s="1">
        <v>0.65600000000000003</v>
      </c>
      <c r="B33" s="1">
        <v>0.26529999999999998</v>
      </c>
      <c r="C33" s="1">
        <v>0.23849539937593001</v>
      </c>
      <c r="D33" s="1">
        <v>0.475032597725356</v>
      </c>
      <c r="E33" s="1">
        <v>0.40788281589193098</v>
      </c>
      <c r="F33" s="1">
        <v>0.54744678422455295</v>
      </c>
      <c r="G33" s="1">
        <v>0.25781410579345099</v>
      </c>
      <c r="H33" s="1">
        <v>3.2166246851385401</v>
      </c>
      <c r="I33" s="1">
        <v>1.37783375314861</v>
      </c>
      <c r="J33" s="1">
        <v>0.6</v>
      </c>
      <c r="K33" s="1">
        <v>1</v>
      </c>
      <c r="L33" s="1">
        <v>0.17461658042674499</v>
      </c>
      <c r="M33" s="1">
        <v>24.4</v>
      </c>
      <c r="N33" s="1">
        <v>28.702980291816299</v>
      </c>
      <c r="O33" s="1">
        <f t="shared" si="1"/>
        <v>18.515639391759496</v>
      </c>
      <c r="P33" s="1">
        <v>33.975184661430703</v>
      </c>
      <c r="Q33" s="1">
        <f t="shared" si="2"/>
        <v>91.684161300497834</v>
      </c>
      <c r="R33">
        <f t="shared" si="0"/>
        <v>29.223774332413392</v>
      </c>
    </row>
    <row r="34" spans="1:18" x14ac:dyDescent="0.35">
      <c r="A34" s="1">
        <v>0.65600000000000003</v>
      </c>
      <c r="B34" s="1">
        <v>0.26529999999999998</v>
      </c>
      <c r="C34" s="1">
        <v>0.23849539937593001</v>
      </c>
      <c r="D34" s="1">
        <v>0.475032597725356</v>
      </c>
      <c r="E34" s="1">
        <v>0.43631030426252199</v>
      </c>
      <c r="F34" s="1">
        <v>0.54744678422455295</v>
      </c>
      <c r="G34" s="1">
        <v>0.25195768261964702</v>
      </c>
      <c r="H34" s="1">
        <v>3.2166246851385401</v>
      </c>
      <c r="I34" s="1">
        <v>1.37783375314861</v>
      </c>
      <c r="J34" s="1">
        <v>0.4</v>
      </c>
      <c r="K34" s="1">
        <v>1</v>
      </c>
      <c r="L34" s="1">
        <v>0.17461658042674499</v>
      </c>
      <c r="M34" s="1">
        <v>25.9</v>
      </c>
      <c r="N34" s="1">
        <v>21.698059865377498</v>
      </c>
      <c r="O34" s="1">
        <f t="shared" si="1"/>
        <v>17.656300894951357</v>
      </c>
      <c r="P34" s="1">
        <v>30.8030655276117</v>
      </c>
      <c r="Q34" s="1">
        <f t="shared" si="2"/>
        <v>24.040051568054214</v>
      </c>
      <c r="R34">
        <f t="shared" si="0"/>
        <v>22.987663018153199</v>
      </c>
    </row>
    <row r="35" spans="1:18" x14ac:dyDescent="0.35">
      <c r="A35" s="1">
        <v>0.54139999999999999</v>
      </c>
      <c r="B35" s="1">
        <v>0.26650000000000001</v>
      </c>
      <c r="C35" s="1">
        <v>0.59900822259978803</v>
      </c>
      <c r="D35" s="1">
        <v>0.51979916191563702</v>
      </c>
      <c r="E35" s="1">
        <v>0.24141136097462401</v>
      </c>
      <c r="F35" s="1">
        <v>0.44866165461540802</v>
      </c>
      <c r="G35" s="1">
        <v>0.27649730272661599</v>
      </c>
      <c r="H35" s="1">
        <v>1.9718309859154901</v>
      </c>
      <c r="I35" s="1">
        <v>1.0617551462621899</v>
      </c>
      <c r="J35" s="1">
        <v>0.55000000000000004</v>
      </c>
      <c r="K35" s="1">
        <v>1</v>
      </c>
      <c r="L35" s="1">
        <v>0.52963011869708698</v>
      </c>
      <c r="M35" s="1">
        <v>48.6</v>
      </c>
      <c r="N35" s="1">
        <v>53.264152356259302</v>
      </c>
      <c r="O35" s="1">
        <f t="shared" si="1"/>
        <v>21.754317202399189</v>
      </c>
      <c r="P35" s="1">
        <v>55.655632659993501</v>
      </c>
      <c r="Q35" s="1">
        <f t="shared" si="2"/>
        <v>49.78195223276694</v>
      </c>
      <c r="R35">
        <f t="shared" si="0"/>
        <v>52.936963276425153</v>
      </c>
    </row>
    <row r="36" spans="1:18" x14ac:dyDescent="0.35">
      <c r="A36" s="1">
        <v>0.434</v>
      </c>
      <c r="B36" s="1">
        <v>0.26200000000000001</v>
      </c>
      <c r="C36" s="1">
        <v>0.67734893819132502</v>
      </c>
      <c r="D36" s="1">
        <v>0.77806496631568101</v>
      </c>
      <c r="E36" s="1">
        <v>0.49482164515195298</v>
      </c>
      <c r="F36" s="1">
        <v>0.39965646830100598</v>
      </c>
      <c r="G36" s="1">
        <v>0.35038016666666699</v>
      </c>
      <c r="H36" s="1">
        <v>4.4033333333333298</v>
      </c>
      <c r="I36" s="1">
        <v>2.0733333333333301</v>
      </c>
      <c r="J36" s="1">
        <v>0.5</v>
      </c>
      <c r="K36" s="1">
        <v>1</v>
      </c>
      <c r="L36" s="1">
        <v>0.30928852658081402</v>
      </c>
      <c r="M36" s="1">
        <v>53.1</v>
      </c>
      <c r="N36" s="1">
        <v>36.4049166843145</v>
      </c>
      <c r="O36" s="1">
        <f t="shared" si="1"/>
        <v>278.72580691768042</v>
      </c>
      <c r="P36" s="1">
        <v>43.113343427076302</v>
      </c>
      <c r="Q36" s="1">
        <f t="shared" si="2"/>
        <v>99.733309505520126</v>
      </c>
      <c r="R36">
        <f t="shared" si="0"/>
        <v>37.069222530717411</v>
      </c>
    </row>
    <row r="37" spans="1:18" x14ac:dyDescent="0.35">
      <c r="A37" s="1">
        <v>0.59699999999999998</v>
      </c>
      <c r="B37" s="1">
        <v>0.28360000000000002</v>
      </c>
      <c r="C37" s="1">
        <v>0.52247073724794402</v>
      </c>
      <c r="D37" s="1">
        <v>0.42684995712923801</v>
      </c>
      <c r="E37" s="1">
        <v>0.54023725140211998</v>
      </c>
      <c r="F37" s="1">
        <v>0.51532708248474002</v>
      </c>
      <c r="G37" s="1">
        <v>0.40000993238459398</v>
      </c>
      <c r="H37" s="1">
        <v>4.2622132540356796</v>
      </c>
      <c r="I37" s="1">
        <v>2.2952067403002001</v>
      </c>
      <c r="J37" s="1">
        <v>0.8</v>
      </c>
      <c r="K37" s="1">
        <v>1</v>
      </c>
      <c r="L37" s="1">
        <v>0.30928852658081402</v>
      </c>
      <c r="M37" s="1">
        <v>37</v>
      </c>
      <c r="N37" s="1">
        <v>38.653426546452799</v>
      </c>
      <c r="O37" s="1">
        <f t="shared" si="1"/>
        <v>2.73381934451483</v>
      </c>
      <c r="P37" s="1">
        <v>39.152036142607798</v>
      </c>
      <c r="Q37" s="1">
        <f t="shared" si="2"/>
        <v>4.6312595590902523</v>
      </c>
      <c r="R37">
        <f t="shared" si="0"/>
        <v>38.199535254129586</v>
      </c>
    </row>
    <row r="38" spans="1:18" x14ac:dyDescent="0.35">
      <c r="A38" s="1">
        <v>0.45800000000000002</v>
      </c>
      <c r="B38" s="1">
        <v>0.214</v>
      </c>
      <c r="C38" s="1">
        <v>0.83284066923597</v>
      </c>
      <c r="D38" s="1">
        <v>0.69327326410135504</v>
      </c>
      <c r="E38" s="1">
        <v>0.48148305984121198</v>
      </c>
      <c r="F38" s="1">
        <v>0.47171884378259599</v>
      </c>
      <c r="G38" s="1">
        <v>0.46849499999999999</v>
      </c>
      <c r="H38" s="1">
        <v>3.1333333333333302</v>
      </c>
      <c r="I38" s="1">
        <v>1.68641975308642</v>
      </c>
      <c r="J38" s="1">
        <v>0.05</v>
      </c>
      <c r="K38" s="1">
        <v>0</v>
      </c>
      <c r="L38" s="1">
        <v>0.63980091475522405</v>
      </c>
      <c r="M38" s="1">
        <v>18.2</v>
      </c>
      <c r="N38" s="1">
        <v>24.904103094668798</v>
      </c>
      <c r="O38" s="1">
        <f t="shared" si="1"/>
        <v>44.94499830394777</v>
      </c>
      <c r="P38" s="1">
        <v>30.903840948107</v>
      </c>
      <c r="Q38" s="1">
        <f t="shared" si="2"/>
        <v>161.38757483480018</v>
      </c>
      <c r="R38">
        <f t="shared" si="0"/>
        <v>25.605399775695123</v>
      </c>
    </row>
    <row r="39" spans="1:18" x14ac:dyDescent="0.35">
      <c r="A39" s="1">
        <v>0.45229999999999998</v>
      </c>
      <c r="B39" s="1">
        <v>0.19950000000000001</v>
      </c>
      <c r="C39" s="1">
        <v>0.85367213189731606</v>
      </c>
      <c r="D39" s="1">
        <v>0.70449699217841799</v>
      </c>
      <c r="E39" s="1">
        <v>0.68054385968568598</v>
      </c>
      <c r="F39" s="1">
        <v>0.53607133929183604</v>
      </c>
      <c r="G39" s="1">
        <v>0.271954583333333</v>
      </c>
      <c r="H39" s="1">
        <v>2.6352657004830902</v>
      </c>
      <c r="I39" s="1">
        <v>1.4202898550724601</v>
      </c>
      <c r="J39" s="1">
        <v>0.03</v>
      </c>
      <c r="K39" s="1">
        <v>0</v>
      </c>
      <c r="L39" s="1">
        <v>0.52963011869708698</v>
      </c>
      <c r="M39" s="1">
        <v>55.094200000000001</v>
      </c>
      <c r="N39" s="1">
        <v>52.049727422576197</v>
      </c>
      <c r="O39" s="1">
        <f t="shared" si="1"/>
        <v>9.2688132746855381</v>
      </c>
      <c r="P39" s="1">
        <v>47.107258977386003</v>
      </c>
      <c r="Q39" s="1">
        <f t="shared" si="2"/>
        <v>63.791226898714328</v>
      </c>
      <c r="R39">
        <f t="shared" si="0"/>
        <v>50.456099260751856</v>
      </c>
    </row>
    <row r="40" spans="1:18" x14ac:dyDescent="0.35">
      <c r="A40" s="1">
        <v>0.39600000000000002</v>
      </c>
      <c r="B40" s="1">
        <v>0.17499999999999999</v>
      </c>
      <c r="C40" s="1">
        <v>0.86508096888109198</v>
      </c>
      <c r="D40" s="1">
        <v>0.78842620326728596</v>
      </c>
      <c r="E40" s="1">
        <v>0.48142472110092999</v>
      </c>
      <c r="F40" s="1">
        <v>0.54063746691284997</v>
      </c>
      <c r="G40" s="1">
        <v>0.334026428571429</v>
      </c>
      <c r="H40" s="1">
        <v>2.7</v>
      </c>
      <c r="I40" s="1">
        <v>1.8</v>
      </c>
      <c r="J40" s="1">
        <v>0</v>
      </c>
      <c r="K40" s="1">
        <v>0</v>
      </c>
      <c r="L40" s="1">
        <v>0.30928852658081402</v>
      </c>
      <c r="M40" s="1">
        <v>39.1</v>
      </c>
      <c r="N40" s="1">
        <v>37.589653212923999</v>
      </c>
      <c r="O40" s="1">
        <f t="shared" si="1"/>
        <v>2.2811474172308044</v>
      </c>
      <c r="P40" s="1">
        <v>30.8453793731539</v>
      </c>
      <c r="Q40" s="1">
        <f t="shared" si="2"/>
        <v>68.138761693153128</v>
      </c>
      <c r="R40">
        <f t="shared" si="0"/>
        <v>35.883150145983301</v>
      </c>
    </row>
    <row r="41" spans="1:18" x14ac:dyDescent="0.35">
      <c r="A41" s="1">
        <v>0.505</v>
      </c>
      <c r="B41" s="1">
        <v>0.26569999999999999</v>
      </c>
      <c r="C41" s="1">
        <v>0.52476008182482403</v>
      </c>
      <c r="D41" s="1">
        <v>0.71659960286181801</v>
      </c>
      <c r="E41" s="1">
        <v>0.33717274998156599</v>
      </c>
      <c r="F41" s="1">
        <v>0.43452108217948998</v>
      </c>
      <c r="G41" s="1">
        <v>0.25099316128161298</v>
      </c>
      <c r="H41" s="1">
        <v>2.70002700027</v>
      </c>
      <c r="I41" s="1">
        <v>1.350013500135</v>
      </c>
      <c r="J41" s="1">
        <v>0.4</v>
      </c>
      <c r="K41" s="1">
        <v>1</v>
      </c>
      <c r="L41" s="1">
        <v>0</v>
      </c>
      <c r="M41" s="1">
        <v>38.290999999999997</v>
      </c>
      <c r="N41" s="1">
        <v>39.856474988563399</v>
      </c>
      <c r="O41" s="1">
        <f t="shared" si="1"/>
        <v>2.450711939817583</v>
      </c>
      <c r="P41" s="1">
        <v>42.001560722490296</v>
      </c>
      <c r="Q41" s="1">
        <f t="shared" si="2"/>
        <v>13.768260875287735</v>
      </c>
      <c r="R41">
        <f t="shared" si="0"/>
        <v>39.673874342160723</v>
      </c>
    </row>
    <row r="42" spans="1:18" x14ac:dyDescent="0.35">
      <c r="A42" s="1">
        <v>0.65600000000000003</v>
      </c>
      <c r="B42" s="1">
        <v>0.26529999999999998</v>
      </c>
      <c r="C42" s="1">
        <v>0.23849539937593001</v>
      </c>
      <c r="D42" s="1">
        <v>0.475032597725356</v>
      </c>
      <c r="E42" s="1">
        <v>0.407925796310459</v>
      </c>
      <c r="F42" s="1">
        <v>0.54705510276972402</v>
      </c>
      <c r="G42" s="1">
        <v>0.254816918429003</v>
      </c>
      <c r="H42" s="1">
        <v>4.0604229607250799</v>
      </c>
      <c r="I42" s="1">
        <v>1.7401812688821801</v>
      </c>
      <c r="J42" s="1">
        <v>0.4</v>
      </c>
      <c r="K42" s="1">
        <v>1</v>
      </c>
      <c r="L42" s="1">
        <v>0.52963011869708698</v>
      </c>
      <c r="M42" s="1">
        <v>30.9</v>
      </c>
      <c r="N42" s="1">
        <v>31.186451533785501</v>
      </c>
      <c r="O42" s="1">
        <f t="shared" si="1"/>
        <v>8.2054481208066868E-2</v>
      </c>
      <c r="P42" s="1">
        <v>35.033889710625502</v>
      </c>
      <c r="Q42" s="1">
        <f t="shared" si="2"/>
        <v>17.089044139615407</v>
      </c>
      <c r="R42">
        <f t="shared" si="0"/>
        <v>31.423142893259502</v>
      </c>
    </row>
    <row r="43" spans="1:18" x14ac:dyDescent="0.35">
      <c r="A43" s="1">
        <v>0.50760000000000005</v>
      </c>
      <c r="B43" s="1">
        <v>0.2732</v>
      </c>
      <c r="C43" s="1">
        <v>0.67734893819132502</v>
      </c>
      <c r="D43" s="1">
        <v>0.43084326133545597</v>
      </c>
      <c r="E43" s="1">
        <v>0.23925291831295301</v>
      </c>
      <c r="F43" s="1">
        <v>0.44042633745896898</v>
      </c>
      <c r="G43" s="1">
        <v>0.28459615217391299</v>
      </c>
      <c r="H43" s="1">
        <v>2.6108695652173899</v>
      </c>
      <c r="I43" s="1">
        <v>1.17173913043478</v>
      </c>
      <c r="J43" s="1">
        <v>0.6</v>
      </c>
      <c r="K43" s="1">
        <v>1</v>
      </c>
      <c r="L43" s="1">
        <v>0.30928852658081402</v>
      </c>
      <c r="M43" s="1">
        <v>47.3</v>
      </c>
      <c r="N43" s="1">
        <v>46.607433927428097</v>
      </c>
      <c r="O43" s="1">
        <f t="shared" si="1"/>
        <v>0.47964776487766603</v>
      </c>
      <c r="P43" s="1">
        <v>46.727197412007897</v>
      </c>
      <c r="Q43" s="1">
        <f t="shared" si="2"/>
        <v>0.32810280481044812</v>
      </c>
      <c r="R43">
        <f t="shared" si="0"/>
        <v>45.975888462245578</v>
      </c>
    </row>
    <row r="44" spans="1:18" x14ac:dyDescent="0.35">
      <c r="A44" s="1">
        <v>0.50760000000000005</v>
      </c>
      <c r="B44" s="1">
        <v>0.2732</v>
      </c>
      <c r="C44" s="1">
        <v>0.67734893819132502</v>
      </c>
      <c r="D44" s="1">
        <v>0.43084326133545597</v>
      </c>
      <c r="E44" s="1">
        <v>0.221746197237318</v>
      </c>
      <c r="F44" s="1">
        <v>0.428993517291332</v>
      </c>
      <c r="G44" s="1">
        <v>0.26914816304347799</v>
      </c>
      <c r="H44" s="1">
        <v>2.6347826086956498</v>
      </c>
      <c r="I44" s="1">
        <v>1.18260869565217</v>
      </c>
      <c r="J44" s="1">
        <v>0.6</v>
      </c>
      <c r="K44" s="1">
        <v>1</v>
      </c>
      <c r="L44" s="1">
        <v>0.52963011869708698</v>
      </c>
      <c r="M44" s="1">
        <v>54.3</v>
      </c>
      <c r="N44" s="1">
        <v>51.3944579014317</v>
      </c>
      <c r="O44" s="1">
        <f t="shared" si="1"/>
        <v>8.4421748865526638</v>
      </c>
      <c r="P44" s="1">
        <v>52.865909843255203</v>
      </c>
      <c r="Q44" s="1">
        <f t="shared" si="2"/>
        <v>2.0566145776723088</v>
      </c>
      <c r="R44">
        <f t="shared" si="0"/>
        <v>50.932439580630771</v>
      </c>
    </row>
    <row r="45" spans="1:18" x14ac:dyDescent="0.35">
      <c r="A45" s="1">
        <v>0.65600000000000003</v>
      </c>
      <c r="B45" s="1">
        <v>0.26529999999999998</v>
      </c>
      <c r="C45" s="1">
        <v>0.23849539937593001</v>
      </c>
      <c r="D45" s="1">
        <v>0.475032597725356</v>
      </c>
      <c r="E45" s="1">
        <v>0.40790235838196998</v>
      </c>
      <c r="F45" s="1">
        <v>0.54726874649111801</v>
      </c>
      <c r="G45" s="1">
        <v>0.25507774725274701</v>
      </c>
      <c r="H45" s="1">
        <v>3.60164835164835</v>
      </c>
      <c r="I45" s="1">
        <v>1.54395604395604</v>
      </c>
      <c r="J45" s="1">
        <v>0.4</v>
      </c>
      <c r="K45" s="1">
        <v>1</v>
      </c>
      <c r="L45" s="1">
        <v>0.52963011869708698</v>
      </c>
      <c r="M45" s="1">
        <v>33</v>
      </c>
      <c r="N45" s="1">
        <v>32.684423816307699</v>
      </c>
      <c r="O45" s="1">
        <f t="shared" si="1"/>
        <v>9.9588327713796623E-2</v>
      </c>
      <c r="P45" s="1">
        <v>34.937261730594301</v>
      </c>
      <c r="Q45" s="1">
        <f t="shared" si="2"/>
        <v>3.7529830128252257</v>
      </c>
      <c r="R45">
        <f t="shared" si="0"/>
        <v>32.621088517879549</v>
      </c>
    </row>
    <row r="46" spans="1:18" x14ac:dyDescent="0.35">
      <c r="A46" s="1">
        <v>0.65600000000000003</v>
      </c>
      <c r="B46" s="1">
        <v>0.26529999999999998</v>
      </c>
      <c r="C46" s="1">
        <v>0.23849539937593001</v>
      </c>
      <c r="D46" s="1">
        <v>0.475032597725356</v>
      </c>
      <c r="E46" s="1">
        <v>0.47099907326272999</v>
      </c>
      <c r="F46" s="1">
        <v>0.54739812783115904</v>
      </c>
      <c r="G46" s="1">
        <v>0.24310536912751701</v>
      </c>
      <c r="H46" s="1">
        <v>4.6208053691275204</v>
      </c>
      <c r="I46" s="1">
        <v>1.97986577181208</v>
      </c>
      <c r="J46" s="1">
        <v>0.4</v>
      </c>
      <c r="K46" s="1">
        <v>1</v>
      </c>
      <c r="L46" s="1">
        <v>0.17461658042674499</v>
      </c>
      <c r="M46" s="1">
        <v>27.5</v>
      </c>
      <c r="N46" s="1">
        <v>26.0671608057825</v>
      </c>
      <c r="O46" s="1">
        <f t="shared" si="1"/>
        <v>2.0530281564858557</v>
      </c>
      <c r="P46" s="1">
        <v>31.1453775427496</v>
      </c>
      <c r="Q46" s="1">
        <f t="shared" si="2"/>
        <v>13.28877742918311</v>
      </c>
      <c r="R46">
        <f t="shared" si="0"/>
        <v>26.590908483470791</v>
      </c>
    </row>
    <row r="47" spans="1:18" x14ac:dyDescent="0.35">
      <c r="A47" s="1">
        <v>0.51300000000000001</v>
      </c>
      <c r="B47" s="1">
        <v>0.30099999999999999</v>
      </c>
      <c r="C47" s="1">
        <v>0.75736765921668503</v>
      </c>
      <c r="D47" s="1">
        <v>0.42684995712923801</v>
      </c>
      <c r="E47" s="1">
        <v>0.40184548239648399</v>
      </c>
      <c r="F47" s="1">
        <v>0.41149918582065698</v>
      </c>
      <c r="G47" s="1">
        <v>0.42534286874999999</v>
      </c>
      <c r="H47" s="1">
        <v>2.375</v>
      </c>
      <c r="I47" s="1">
        <v>2.125</v>
      </c>
      <c r="J47" s="1">
        <v>0.5</v>
      </c>
      <c r="K47" s="1">
        <v>3</v>
      </c>
      <c r="L47" s="1">
        <v>0.36597946266163001</v>
      </c>
      <c r="M47" s="1">
        <v>52.69</v>
      </c>
      <c r="N47" s="1">
        <v>46.574748575892102</v>
      </c>
      <c r="O47" s="1">
        <f t="shared" si="1"/>
        <v>37.396299980053655</v>
      </c>
      <c r="P47" s="1">
        <v>38.387663367627397</v>
      </c>
      <c r="Q47" s="1">
        <f t="shared" si="2"/>
        <v>204.55683314570723</v>
      </c>
      <c r="R47">
        <f t="shared" si="0"/>
        <v>44.489962184383288</v>
      </c>
    </row>
    <row r="48" spans="1:18" x14ac:dyDescent="0.35">
      <c r="A48" s="1">
        <v>0.54139999999999999</v>
      </c>
      <c r="B48" s="1">
        <v>0.26650000000000001</v>
      </c>
      <c r="C48" s="1">
        <v>0.59900822259978803</v>
      </c>
      <c r="D48" s="1">
        <v>0.51979916191563702</v>
      </c>
      <c r="E48" s="1">
        <v>0.24130383948543499</v>
      </c>
      <c r="F48" s="1">
        <v>0.448658357969273</v>
      </c>
      <c r="G48" s="1">
        <v>0.28651544276966601</v>
      </c>
      <c r="H48" s="1">
        <v>2.8290155440414502</v>
      </c>
      <c r="I48" s="1">
        <v>1.5233160621761701</v>
      </c>
      <c r="J48" s="1">
        <v>0.55000000000000004</v>
      </c>
      <c r="K48" s="1">
        <v>1</v>
      </c>
      <c r="L48" s="1">
        <v>0.30928852658081402</v>
      </c>
      <c r="M48" s="1">
        <v>48.7</v>
      </c>
      <c r="N48" s="1">
        <v>42.729858759913498</v>
      </c>
      <c r="O48" s="1">
        <f t="shared" si="1"/>
        <v>35.642586426581637</v>
      </c>
      <c r="P48" s="1">
        <v>46.426512466013101</v>
      </c>
      <c r="Q48" s="1">
        <f t="shared" si="2"/>
        <v>5.1687455671938451</v>
      </c>
      <c r="R48">
        <f t="shared" si="0"/>
        <v>42.77855513584214</v>
      </c>
    </row>
    <row r="49" spans="1:18" x14ac:dyDescent="0.35">
      <c r="A49" s="1">
        <v>0.66759999999999997</v>
      </c>
      <c r="B49" s="1">
        <v>0.15479999999999999</v>
      </c>
      <c r="C49" s="1">
        <v>0.665906629078996</v>
      </c>
      <c r="D49" s="1">
        <v>0.53086173587991503</v>
      </c>
      <c r="E49" s="1">
        <v>0.52230589639784897</v>
      </c>
      <c r="F49" s="1">
        <v>0.74893041969350804</v>
      </c>
      <c r="G49" s="1">
        <v>0.292795152173913</v>
      </c>
      <c r="H49" s="1">
        <v>2.60869565217391</v>
      </c>
      <c r="I49" s="1">
        <v>1.1739130434782601</v>
      </c>
      <c r="J49" s="1">
        <v>0</v>
      </c>
      <c r="K49" s="1">
        <v>0</v>
      </c>
      <c r="L49" s="1">
        <v>0.30928852658081402</v>
      </c>
      <c r="M49" s="1">
        <v>18.600000000000001</v>
      </c>
      <c r="N49" s="1">
        <v>15.1831722673057</v>
      </c>
      <c r="O49" s="1">
        <f t="shared" si="1"/>
        <v>11.674711754908879</v>
      </c>
      <c r="P49" s="1">
        <v>26.2283547543033</v>
      </c>
      <c r="Q49" s="1">
        <f t="shared" si="2"/>
        <v>58.191796257501743</v>
      </c>
      <c r="R49">
        <f t="shared" si="0"/>
        <v>16.903514790788002</v>
      </c>
    </row>
    <row r="50" spans="1:18" x14ac:dyDescent="0.35">
      <c r="A50" s="1">
        <v>0.629</v>
      </c>
      <c r="B50" s="1">
        <v>0.25800000000000001</v>
      </c>
      <c r="C50" s="1">
        <v>0.53717804035707495</v>
      </c>
      <c r="D50" s="1">
        <v>0.32489421651446398</v>
      </c>
      <c r="E50" s="1">
        <v>0.60342157647225003</v>
      </c>
      <c r="F50" s="1">
        <v>0.54677151273606595</v>
      </c>
      <c r="G50" s="1">
        <v>0.38089600000000001</v>
      </c>
      <c r="H50" s="1">
        <v>2.9474999999999998</v>
      </c>
      <c r="I50" s="1">
        <v>1.3875</v>
      </c>
      <c r="J50" s="1">
        <v>0.5</v>
      </c>
      <c r="K50" s="1">
        <v>1</v>
      </c>
      <c r="L50" s="1">
        <v>0.30928852658081402</v>
      </c>
      <c r="M50" s="1">
        <v>23.6</v>
      </c>
      <c r="N50" s="1">
        <v>33.051845399018198</v>
      </c>
      <c r="O50" s="1">
        <f t="shared" si="1"/>
        <v>89.33738144694145</v>
      </c>
      <c r="P50" s="1">
        <v>34.542199738440203</v>
      </c>
      <c r="Q50" s="1">
        <f t="shared" si="2"/>
        <v>119.73173511592083</v>
      </c>
      <c r="R50">
        <f t="shared" si="0"/>
        <v>32.849931572830798</v>
      </c>
    </row>
    <row r="51" spans="1:18" x14ac:dyDescent="0.35">
      <c r="A51" s="1">
        <v>0.59699999999999998</v>
      </c>
      <c r="B51" s="1">
        <v>0.28360000000000002</v>
      </c>
      <c r="C51" s="1">
        <v>0.52247073724794402</v>
      </c>
      <c r="D51" s="1">
        <v>0.42684995712923801</v>
      </c>
      <c r="E51" s="1">
        <v>0.291084979871026</v>
      </c>
      <c r="F51" s="1">
        <v>0.47466094430297701</v>
      </c>
      <c r="G51" s="1">
        <v>0.29599024153053399</v>
      </c>
      <c r="H51" s="1">
        <v>3.6960552570990002</v>
      </c>
      <c r="I51" s="1">
        <v>1.9903300076746</v>
      </c>
      <c r="J51" s="1">
        <v>0.7</v>
      </c>
      <c r="K51" s="1">
        <v>1</v>
      </c>
      <c r="L51" s="1">
        <v>0.30928852658081402</v>
      </c>
      <c r="M51" s="1">
        <v>36</v>
      </c>
      <c r="N51" s="1">
        <v>42.872355303102403</v>
      </c>
      <c r="O51" s="1">
        <f t="shared" si="1"/>
        <v>47.229267412079714</v>
      </c>
      <c r="P51" s="1">
        <v>43.017660320462703</v>
      </c>
      <c r="Q51" s="1">
        <f t="shared" si="2"/>
        <v>49.247556373396684</v>
      </c>
      <c r="R51">
        <f t="shared" si="0"/>
        <v>42.297570706897019</v>
      </c>
    </row>
    <row r="52" spans="1:18" x14ac:dyDescent="0.35">
      <c r="A52" s="1">
        <v>0.53710000000000002</v>
      </c>
      <c r="B52" s="1">
        <v>0.27200000000000002</v>
      </c>
      <c r="C52" s="1">
        <v>0.50636070943014599</v>
      </c>
      <c r="D52" s="1">
        <v>0.66162737976039998</v>
      </c>
      <c r="E52" s="1">
        <v>0.27676950414533502</v>
      </c>
      <c r="F52" s="1">
        <v>0.44755041394640699</v>
      </c>
      <c r="G52" s="1">
        <v>0.21576149999999999</v>
      </c>
      <c r="H52" s="1">
        <v>3.0550000000000002</v>
      </c>
      <c r="I52" s="1">
        <v>1.645</v>
      </c>
      <c r="J52" s="1">
        <v>0</v>
      </c>
      <c r="K52" s="1">
        <v>0</v>
      </c>
      <c r="L52" s="1">
        <v>0.52963011869708698</v>
      </c>
      <c r="M52" s="1">
        <v>29.5</v>
      </c>
      <c r="N52" s="1">
        <v>29.0789527086562</v>
      </c>
      <c r="O52" s="1">
        <f t="shared" si="1"/>
        <v>0.17728082154795111</v>
      </c>
      <c r="P52" s="1">
        <v>34.634257935250403</v>
      </c>
      <c r="Q52" s="1">
        <f t="shared" si="2"/>
        <v>26.360604545681735</v>
      </c>
      <c r="R52">
        <f t="shared" si="0"/>
        <v>29.644025785388997</v>
      </c>
    </row>
    <row r="53" spans="1:18" x14ac:dyDescent="0.35">
      <c r="A53" s="1">
        <v>0.53710000000000002</v>
      </c>
      <c r="B53" s="1">
        <v>0.27200000000000002</v>
      </c>
      <c r="C53" s="1">
        <v>0.50636070943014599</v>
      </c>
      <c r="D53" s="1">
        <v>0.66162737976039998</v>
      </c>
      <c r="E53" s="1">
        <v>0.32877379481719998</v>
      </c>
      <c r="F53" s="1">
        <v>0.45458476714476498</v>
      </c>
      <c r="G53" s="1">
        <v>0.24658063875</v>
      </c>
      <c r="H53" s="1">
        <v>3.0225</v>
      </c>
      <c r="I53" s="1">
        <v>1.6274999999999999</v>
      </c>
      <c r="J53" s="1">
        <v>1.4999999999999999E-2</v>
      </c>
      <c r="K53" s="1">
        <v>0</v>
      </c>
      <c r="L53" s="1">
        <v>0.30928852658081402</v>
      </c>
      <c r="M53" s="1">
        <v>17.7</v>
      </c>
      <c r="N53" s="1">
        <v>22.470029288901799</v>
      </c>
      <c r="O53" s="1">
        <f t="shared" si="1"/>
        <v>22.753179416981006</v>
      </c>
      <c r="P53" s="1">
        <v>24.5680076732998</v>
      </c>
      <c r="Q53" s="1">
        <f t="shared" si="2"/>
        <v>47.169529400504935</v>
      </c>
      <c r="R53">
        <f t="shared" si="0"/>
        <v>22.522595096126825</v>
      </c>
    </row>
    <row r="54" spans="1:18" x14ac:dyDescent="0.35">
      <c r="A54" s="1">
        <v>0.59699999999999998</v>
      </c>
      <c r="B54" s="1">
        <v>0.28360000000000002</v>
      </c>
      <c r="C54" s="1">
        <v>0.52247073724794402</v>
      </c>
      <c r="D54" s="1">
        <v>0.42684995712923801</v>
      </c>
      <c r="E54" s="1">
        <v>0.29158638095371803</v>
      </c>
      <c r="F54" s="1">
        <v>0.47472876769204903</v>
      </c>
      <c r="G54" s="1">
        <v>0.28447359433790498</v>
      </c>
      <c r="H54" s="1">
        <v>3.6533256463163002</v>
      </c>
      <c r="I54" s="1">
        <v>1.9673200631144601</v>
      </c>
      <c r="J54" s="1">
        <v>0.8</v>
      </c>
      <c r="K54" s="1">
        <v>1</v>
      </c>
      <c r="L54" s="1">
        <v>0.30928852658081402</v>
      </c>
      <c r="M54" s="1">
        <v>40</v>
      </c>
      <c r="N54" s="1">
        <v>46.215890276209002</v>
      </c>
      <c r="O54" s="1">
        <f t="shared" si="1"/>
        <v>38.637291925869626</v>
      </c>
      <c r="P54" s="1">
        <v>46.303851298425002</v>
      </c>
      <c r="Q54" s="1">
        <f t="shared" si="2"/>
        <v>39.73854119265458</v>
      </c>
      <c r="R54">
        <f t="shared" si="0"/>
        <v>45.584260991229876</v>
      </c>
    </row>
    <row r="55" spans="1:18" x14ac:dyDescent="0.35">
      <c r="A55" s="1">
        <v>0.65600000000000003</v>
      </c>
      <c r="B55" s="1">
        <v>0.26529999999999998</v>
      </c>
      <c r="C55" s="1">
        <v>0.23849539937593001</v>
      </c>
      <c r="D55" s="1">
        <v>0.475032597725356</v>
      </c>
      <c r="E55" s="1">
        <v>0.43880905555461802</v>
      </c>
      <c r="F55" s="1">
        <v>0.54726874649111801</v>
      </c>
      <c r="G55" s="1">
        <v>0.25143763736263702</v>
      </c>
      <c r="H55" s="1">
        <v>3.60164835164835</v>
      </c>
      <c r="I55" s="1">
        <v>1.54395604395604</v>
      </c>
      <c r="J55" s="1">
        <v>0.4</v>
      </c>
      <c r="K55" s="1">
        <v>1</v>
      </c>
      <c r="L55" s="1">
        <v>0.30928852658081402</v>
      </c>
      <c r="M55" s="1">
        <v>32.200000000000003</v>
      </c>
      <c r="N55" s="1">
        <v>26.9120395513124</v>
      </c>
      <c r="O55" s="1">
        <f t="shared" si="1"/>
        <v>27.962525706884392</v>
      </c>
      <c r="P55" s="1">
        <v>32.455024858570098</v>
      </c>
      <c r="Q55" s="1">
        <f t="shared" si="2"/>
        <v>6.5037678488697265E-2</v>
      </c>
      <c r="R55">
        <f t="shared" si="0"/>
        <v>27.505293426364126</v>
      </c>
    </row>
    <row r="56" spans="1:18" x14ac:dyDescent="0.35">
      <c r="A56" s="1">
        <v>0.32300000000000001</v>
      </c>
      <c r="B56" s="1">
        <v>0.16400000000000001</v>
      </c>
      <c r="C56" s="1">
        <v>0.88866054884384005</v>
      </c>
      <c r="D56" s="1">
        <v>0.80048190649287598</v>
      </c>
      <c r="E56" s="1">
        <v>0.55388472085853802</v>
      </c>
      <c r="F56" s="1">
        <v>0.47146351880783999</v>
      </c>
      <c r="G56" s="1">
        <v>0.44477840000000002</v>
      </c>
      <c r="H56" s="1">
        <v>2.65</v>
      </c>
      <c r="I56" s="1">
        <v>1.7675000000000001</v>
      </c>
      <c r="J56" s="1">
        <v>7.0000000000000007E-2</v>
      </c>
      <c r="K56" s="1">
        <v>0</v>
      </c>
      <c r="L56" s="1">
        <v>0.82538341957325501</v>
      </c>
      <c r="M56" s="1">
        <v>38</v>
      </c>
      <c r="N56" s="1">
        <v>36.755611980296997</v>
      </c>
      <c r="O56" s="1">
        <f t="shared" si="1"/>
        <v>1.5485015435803604</v>
      </c>
      <c r="P56" s="1">
        <v>36.742537040361299</v>
      </c>
      <c r="Q56" s="1">
        <f t="shared" si="2"/>
        <v>1.5812130948633221</v>
      </c>
      <c r="R56">
        <f t="shared" si="0"/>
        <v>36.238745298084091</v>
      </c>
    </row>
    <row r="57" spans="1:18" x14ac:dyDescent="0.35">
      <c r="A57" s="1">
        <v>0.59699999999999998</v>
      </c>
      <c r="B57" s="1">
        <v>0.28360000000000002</v>
      </c>
      <c r="C57" s="1">
        <v>0.52247073724794402</v>
      </c>
      <c r="D57" s="1">
        <v>0.42684995712923801</v>
      </c>
      <c r="E57" s="1">
        <v>0.49258297399607998</v>
      </c>
      <c r="F57" s="1">
        <v>0.50586814620361398</v>
      </c>
      <c r="G57" s="1">
        <v>0.32894362471245497</v>
      </c>
      <c r="H57" s="1">
        <v>3.54732172198488</v>
      </c>
      <c r="I57" s="1">
        <v>1.1706101434987399</v>
      </c>
      <c r="J57" s="1">
        <v>0.8</v>
      </c>
      <c r="K57" s="1">
        <v>1</v>
      </c>
      <c r="L57" s="1">
        <v>0.30928852658081402</v>
      </c>
      <c r="M57" s="1">
        <v>41</v>
      </c>
      <c r="N57" s="1">
        <v>42.633456948813503</v>
      </c>
      <c r="O57" s="1">
        <f t="shared" si="1"/>
        <v>2.6681816036271195</v>
      </c>
      <c r="P57" s="1">
        <v>43.5383752172812</v>
      </c>
      <c r="Q57" s="1">
        <f t="shared" si="2"/>
        <v>6.4433487437073769</v>
      </c>
      <c r="R57">
        <f t="shared" si="0"/>
        <v>42.194949248511961</v>
      </c>
    </row>
    <row r="58" spans="1:18" x14ac:dyDescent="0.35">
      <c r="A58" s="1">
        <v>0.53590000000000004</v>
      </c>
      <c r="B58" s="1">
        <v>0.28460000000000002</v>
      </c>
      <c r="C58" s="1">
        <v>0.63692088186516604</v>
      </c>
      <c r="D58" s="1">
        <v>0.59627884337578696</v>
      </c>
      <c r="E58" s="1">
        <v>0.51686694062444405</v>
      </c>
      <c r="F58" s="1">
        <v>0.46882560591782402</v>
      </c>
      <c r="G58" s="1">
        <v>0.29741689999999998</v>
      </c>
      <c r="H58" s="1">
        <v>3.4180610274237102</v>
      </c>
      <c r="I58" s="1">
        <v>1.840494399382</v>
      </c>
      <c r="J58" s="1">
        <v>0.5</v>
      </c>
      <c r="K58" s="1">
        <v>1</v>
      </c>
      <c r="L58" s="1">
        <v>0.17461658042674499</v>
      </c>
      <c r="M58" s="1">
        <v>46.3</v>
      </c>
      <c r="N58" s="1">
        <v>44.097615131812198</v>
      </c>
      <c r="O58" s="1">
        <f t="shared" si="1"/>
        <v>4.8504991076225901</v>
      </c>
      <c r="P58" s="1">
        <v>45.454636136571899</v>
      </c>
      <c r="Q58" s="1">
        <f t="shared" si="2"/>
        <v>0.71464006159007953</v>
      </c>
      <c r="R58">
        <f t="shared" si="0"/>
        <v>43.717727195799775</v>
      </c>
    </row>
    <row r="59" spans="1:18" x14ac:dyDescent="0.35">
      <c r="A59" s="1">
        <v>0.48</v>
      </c>
      <c r="B59" s="1">
        <v>0.28999999999999998</v>
      </c>
      <c r="C59" s="1">
        <v>0.495902073456712</v>
      </c>
      <c r="D59" s="1">
        <v>0.69534993350095498</v>
      </c>
      <c r="E59" s="1">
        <v>0.30500456082542599</v>
      </c>
      <c r="F59" s="1">
        <v>0.38307560033202998</v>
      </c>
      <c r="G59" s="1">
        <v>0.251413517156863</v>
      </c>
      <c r="H59" s="1">
        <v>2.9436274509803901</v>
      </c>
      <c r="I59" s="1">
        <v>1.5857843137254899</v>
      </c>
      <c r="J59" s="1">
        <v>0.7</v>
      </c>
      <c r="K59" s="1">
        <v>0.16666666666666699</v>
      </c>
      <c r="L59" s="1">
        <v>0.17461658042674499</v>
      </c>
      <c r="M59" s="1">
        <v>58.24</v>
      </c>
      <c r="N59" s="1">
        <v>49.2835350727578</v>
      </c>
      <c r="O59" s="1">
        <f t="shared" si="1"/>
        <v>80.21826399291966</v>
      </c>
      <c r="P59" s="1">
        <v>51.254645228551901</v>
      </c>
      <c r="Q59" s="1">
        <f t="shared" si="2"/>
        <v>48.79518128299275</v>
      </c>
      <c r="R59">
        <f t="shared" si="0"/>
        <v>48.938509859003162</v>
      </c>
    </row>
    <row r="60" spans="1:18" x14ac:dyDescent="0.35">
      <c r="A60" s="1">
        <v>0.57299999999999995</v>
      </c>
      <c r="B60" s="1">
        <v>0.27129999999999999</v>
      </c>
      <c r="C60" s="1">
        <v>4.4346738277539301E-2</v>
      </c>
      <c r="D60" s="1">
        <v>0.575904503766142</v>
      </c>
      <c r="E60" s="1">
        <v>0.42530680934238302</v>
      </c>
      <c r="F60" s="1">
        <v>0.48201377222327901</v>
      </c>
      <c r="G60" s="1">
        <v>0.421758306074766</v>
      </c>
      <c r="H60" s="1">
        <v>2.7336448598130798</v>
      </c>
      <c r="I60" s="1">
        <v>1.47196261682243</v>
      </c>
      <c r="J60" s="1">
        <v>0.55000000000000004</v>
      </c>
      <c r="K60" s="1">
        <v>1</v>
      </c>
      <c r="L60" s="1">
        <v>0</v>
      </c>
      <c r="M60" s="1">
        <v>20.5</v>
      </c>
      <c r="N60" s="1">
        <v>20.0318536830355</v>
      </c>
      <c r="O60" s="1">
        <f t="shared" si="1"/>
        <v>0.21916097408742605</v>
      </c>
      <c r="P60" s="1">
        <v>29.251156812954701</v>
      </c>
      <c r="Q60" s="1">
        <f t="shared" si="2"/>
        <v>76.582745564923471</v>
      </c>
      <c r="R60">
        <f t="shared" si="0"/>
        <v>21.364785779208866</v>
      </c>
    </row>
    <row r="61" spans="1:18" x14ac:dyDescent="0.35">
      <c r="A61" s="1">
        <v>0.622</v>
      </c>
      <c r="B61" s="1">
        <v>0.27500000000000002</v>
      </c>
      <c r="C61" s="1">
        <v>0.53505188204237397</v>
      </c>
      <c r="D61" s="1">
        <v>0.38654652820270902</v>
      </c>
      <c r="E61" s="1">
        <v>0.41574450123900403</v>
      </c>
      <c r="F61" s="1">
        <v>0.50187341443308497</v>
      </c>
      <c r="G61" s="1">
        <v>0.38696622256097601</v>
      </c>
      <c r="H61" s="1">
        <v>2.8390243902439001</v>
      </c>
      <c r="I61" s="1">
        <v>1.52926829268293</v>
      </c>
      <c r="J61" s="1">
        <v>0.6</v>
      </c>
      <c r="K61" s="1">
        <v>1</v>
      </c>
      <c r="L61" s="1">
        <v>0.30928852658081402</v>
      </c>
      <c r="M61" s="1">
        <v>40.002000000000002</v>
      </c>
      <c r="N61" s="1">
        <v>35.3838371964628</v>
      </c>
      <c r="O61" s="1">
        <f t="shared" si="1"/>
        <v>21.327427679974598</v>
      </c>
      <c r="P61" s="1">
        <v>37.587952613891503</v>
      </c>
      <c r="Q61" s="1">
        <f t="shared" si="2"/>
        <v>5.8276247823772804</v>
      </c>
      <c r="R61">
        <f t="shared" si="0"/>
        <v>35.274183673762344</v>
      </c>
    </row>
    <row r="62" spans="1:18" x14ac:dyDescent="0.35">
      <c r="A62" s="1">
        <v>0.77100000000000002</v>
      </c>
      <c r="B62" s="1">
        <v>0.17710000000000001</v>
      </c>
      <c r="C62" s="1">
        <v>0.333673698959494</v>
      </c>
      <c r="D62" s="1">
        <v>7.7753380044032899E-2</v>
      </c>
      <c r="E62" s="1">
        <v>0.56517053930907901</v>
      </c>
      <c r="F62" s="1">
        <v>0.73749766757961299</v>
      </c>
      <c r="G62" s="1">
        <v>0.33443623877245499</v>
      </c>
      <c r="H62" s="1">
        <v>3.97931137724551</v>
      </c>
      <c r="I62" s="1">
        <v>1.8944610778443101</v>
      </c>
      <c r="J62" s="1">
        <v>0.7</v>
      </c>
      <c r="K62" s="1">
        <v>0.33333333333333298</v>
      </c>
      <c r="L62" s="1">
        <v>0.30928852658081402</v>
      </c>
      <c r="M62" s="1">
        <v>61.33</v>
      </c>
      <c r="N62" s="1">
        <v>51.811108813477901</v>
      </c>
      <c r="O62" s="1">
        <f t="shared" si="1"/>
        <v>90.609289420848057</v>
      </c>
      <c r="P62" s="1">
        <v>29.287480515254899</v>
      </c>
      <c r="Q62" s="1">
        <f t="shared" si="2"/>
        <v>1026.7230549302694</v>
      </c>
      <c r="R62">
        <f t="shared" si="0"/>
        <v>47.144118337900188</v>
      </c>
    </row>
    <row r="63" spans="1:18" x14ac:dyDescent="0.35">
      <c r="A63" s="1">
        <v>0.4204</v>
      </c>
      <c r="B63" s="1">
        <v>0.33600000000000002</v>
      </c>
      <c r="C63" s="1">
        <v>0.82052154748111095</v>
      </c>
      <c r="D63" s="1">
        <v>0.39185372509022198</v>
      </c>
      <c r="E63" s="1">
        <v>0.221216570370493</v>
      </c>
      <c r="F63" s="1">
        <v>0.27952088600330999</v>
      </c>
      <c r="G63" s="1">
        <v>0.21275674999999999</v>
      </c>
      <c r="H63" s="1">
        <v>2.9901639344262301</v>
      </c>
      <c r="I63" s="1">
        <v>1.28103044496487</v>
      </c>
      <c r="J63" s="1">
        <v>0.8</v>
      </c>
      <c r="K63" s="1">
        <v>1</v>
      </c>
      <c r="L63" s="1">
        <v>0.52963011869708698</v>
      </c>
      <c r="M63" s="1">
        <v>44.89</v>
      </c>
      <c r="N63" s="1">
        <v>43.672411615909603</v>
      </c>
      <c r="O63" s="1">
        <f t="shared" si="1"/>
        <v>1.4825214730718661</v>
      </c>
      <c r="P63" s="1">
        <v>42.473385763678401</v>
      </c>
      <c r="Q63" s="1">
        <f t="shared" si="2"/>
        <v>5.8400243671922283</v>
      </c>
      <c r="R63">
        <f t="shared" si="0"/>
        <v>42.851168329146404</v>
      </c>
    </row>
    <row r="64" spans="1:18" x14ac:dyDescent="0.35">
      <c r="A64" s="1">
        <v>0.65600000000000003</v>
      </c>
      <c r="B64" s="1">
        <v>0.26529999999999998</v>
      </c>
      <c r="C64" s="1">
        <v>0.23849539937593001</v>
      </c>
      <c r="D64" s="1">
        <v>0.475032597725356</v>
      </c>
      <c r="E64" s="1">
        <v>0.47963716974059201</v>
      </c>
      <c r="F64" s="1">
        <v>0.54744678422455295</v>
      </c>
      <c r="G64" s="1">
        <v>0.242196977329975</v>
      </c>
      <c r="H64" s="1">
        <v>3.2166246851385401</v>
      </c>
      <c r="I64" s="1">
        <v>1.37783375314861</v>
      </c>
      <c r="J64" s="1">
        <v>0.7</v>
      </c>
      <c r="K64" s="1">
        <v>1</v>
      </c>
      <c r="L64" s="1">
        <v>0.30928852658081402</v>
      </c>
      <c r="M64" s="1">
        <v>34.700000000000003</v>
      </c>
      <c r="N64" s="1">
        <v>36.891695019475399</v>
      </c>
      <c r="O64" s="1">
        <f t="shared" ref="O64:O119" si="3">(M64-N64)^2</f>
        <v>4.803527058393259</v>
      </c>
      <c r="P64" s="1">
        <v>37.880947605766202</v>
      </c>
      <c r="Q64" s="1">
        <f t="shared" ref="Q64:Q119" si="4">(M64-P64)^2</f>
        <v>10.118427670629718</v>
      </c>
      <c r="R64">
        <f t="shared" si="0"/>
        <v>36.548330491803632</v>
      </c>
    </row>
    <row r="65" spans="1:18" x14ac:dyDescent="0.35">
      <c r="A65" s="1">
        <v>0.27900000000000003</v>
      </c>
      <c r="B65" s="1">
        <v>0.14399999999999999</v>
      </c>
      <c r="C65" s="1">
        <v>0.95243359566489205</v>
      </c>
      <c r="D65" s="1">
        <v>0.74937860595186001</v>
      </c>
      <c r="E65" s="1">
        <v>0.37669796821613299</v>
      </c>
      <c r="F65" s="1">
        <v>0.38848755395901302</v>
      </c>
      <c r="G65" s="1">
        <v>0.65980075000000005</v>
      </c>
      <c r="H65" s="1">
        <v>2.4249999999999998</v>
      </c>
      <c r="I65" s="1">
        <v>1.9875</v>
      </c>
      <c r="J65" s="1">
        <v>7.4999999999999997E-2</v>
      </c>
      <c r="K65" s="1">
        <v>0</v>
      </c>
      <c r="L65" s="1">
        <v>0</v>
      </c>
      <c r="M65" s="1">
        <v>1.77</v>
      </c>
      <c r="N65" s="1">
        <v>3.1271614359409901</v>
      </c>
      <c r="O65" s="1">
        <f t="shared" si="3"/>
        <v>1.8418871632054099</v>
      </c>
      <c r="P65" s="1">
        <v>11.3707606773274</v>
      </c>
      <c r="Q65" s="1">
        <f t="shared" si="4"/>
        <v>92.174605583316094</v>
      </c>
      <c r="R65">
        <f t="shared" si="0"/>
        <v>4.5260110430804374</v>
      </c>
    </row>
    <row r="66" spans="1:18" x14ac:dyDescent="0.35">
      <c r="A66" s="1">
        <v>0.47799999999999998</v>
      </c>
      <c r="B66" s="1">
        <v>0.24399999999999999</v>
      </c>
      <c r="C66" s="1">
        <v>0.54542491286973005</v>
      </c>
      <c r="D66" s="1">
        <v>0.77806496631568101</v>
      </c>
      <c r="E66" s="1">
        <v>0.37452255256318501</v>
      </c>
      <c r="F66" s="1">
        <v>0.44979375367628999</v>
      </c>
      <c r="G66" s="1">
        <v>0.26170763480392201</v>
      </c>
      <c r="H66" s="1">
        <v>2.9436274509803901</v>
      </c>
      <c r="I66" s="1">
        <v>1.5857843137254899</v>
      </c>
      <c r="J66" s="1">
        <v>0.4</v>
      </c>
      <c r="K66" s="1">
        <v>1</v>
      </c>
      <c r="L66" s="1">
        <v>0.48390510700755901</v>
      </c>
      <c r="M66" s="1">
        <v>57.82</v>
      </c>
      <c r="N66" s="1">
        <v>54.2877339486122</v>
      </c>
      <c r="O66" s="1">
        <f t="shared" si="3"/>
        <v>12.476903457786765</v>
      </c>
      <c r="P66" s="1">
        <v>54.9982992698665</v>
      </c>
      <c r="Q66" s="1">
        <f t="shared" si="4"/>
        <v>7.9619950104359285</v>
      </c>
      <c r="R66">
        <f t="shared" ref="R66:R129" si="5">0.811*N66+0.175*P66</f>
        <v>53.652054604551132</v>
      </c>
    </row>
    <row r="67" spans="1:18" x14ac:dyDescent="0.35">
      <c r="A67" s="1">
        <v>0.45229999999999998</v>
      </c>
      <c r="B67" s="1">
        <v>0.19950000000000001</v>
      </c>
      <c r="C67" s="1">
        <v>0.85367213189731606</v>
      </c>
      <c r="D67" s="1">
        <v>0.70449699217841799</v>
      </c>
      <c r="E67" s="1">
        <v>0.74798913612337603</v>
      </c>
      <c r="F67" s="1">
        <v>0.51664461010752105</v>
      </c>
      <c r="G67" s="1">
        <v>0.27975183574879198</v>
      </c>
      <c r="H67" s="1">
        <v>2.6352657004830902</v>
      </c>
      <c r="I67" s="1">
        <v>1.4202898550724601</v>
      </c>
      <c r="J67" s="1">
        <v>0.4</v>
      </c>
      <c r="K67" s="1">
        <v>1</v>
      </c>
      <c r="L67" s="1">
        <v>0.30928852658081402</v>
      </c>
      <c r="M67" s="1">
        <v>48.616</v>
      </c>
      <c r="N67" s="1">
        <v>53.467826649452199</v>
      </c>
      <c r="O67" s="1">
        <f t="shared" si="3"/>
        <v>23.540221836334556</v>
      </c>
      <c r="P67" s="1">
        <v>64.360915927953997</v>
      </c>
      <c r="Q67" s="1">
        <f t="shared" si="4"/>
        <v>247.90237757833947</v>
      </c>
      <c r="R67">
        <f t="shared" si="5"/>
        <v>54.625567700097683</v>
      </c>
    </row>
    <row r="68" spans="1:18" x14ac:dyDescent="0.35">
      <c r="A68" s="1">
        <v>0.53359999999999996</v>
      </c>
      <c r="B68" s="1">
        <v>0.26490000000000002</v>
      </c>
      <c r="C68" s="1">
        <v>0.45083453512174898</v>
      </c>
      <c r="D68" s="1">
        <v>0.64185169004478304</v>
      </c>
      <c r="E68" s="1">
        <v>0.34144288560180802</v>
      </c>
      <c r="F68" s="1">
        <v>0.45521808662621399</v>
      </c>
      <c r="G68" s="1">
        <v>0.23719783088235299</v>
      </c>
      <c r="H68" s="1">
        <v>3.1715686274509798</v>
      </c>
      <c r="I68" s="1">
        <v>1.3578431372549</v>
      </c>
      <c r="J68" s="1">
        <v>0.55000000000000004</v>
      </c>
      <c r="K68" s="1">
        <v>1</v>
      </c>
      <c r="L68" s="1">
        <v>0.30928852658081402</v>
      </c>
      <c r="M68" s="1">
        <v>62.4</v>
      </c>
      <c r="N68" s="1">
        <v>47.091687064766901</v>
      </c>
      <c r="O68" s="1">
        <f t="shared" si="3"/>
        <v>234.34444492302495</v>
      </c>
      <c r="P68" s="1">
        <v>47.618765929497499</v>
      </c>
      <c r="Q68" s="1">
        <f t="shared" si="4"/>
        <v>218.4848806469839</v>
      </c>
      <c r="R68">
        <f t="shared" si="5"/>
        <v>46.524642247188019</v>
      </c>
    </row>
    <row r="69" spans="1:18" x14ac:dyDescent="0.35">
      <c r="A69" s="1">
        <v>0.505</v>
      </c>
      <c r="B69" s="1">
        <v>0.26569999999999999</v>
      </c>
      <c r="C69" s="1">
        <v>0.52476008182482403</v>
      </c>
      <c r="D69" s="1">
        <v>0.71659960286181801</v>
      </c>
      <c r="E69" s="1">
        <v>0.27516257648741999</v>
      </c>
      <c r="F69" s="1">
        <v>0.42729397974477001</v>
      </c>
      <c r="G69" s="1">
        <v>0.21698364655456601</v>
      </c>
      <c r="H69" s="1">
        <v>2.9014177382129902</v>
      </c>
      <c r="I69" s="1">
        <v>1.4507088691065</v>
      </c>
      <c r="J69" s="1">
        <v>0.5</v>
      </c>
      <c r="K69" s="1">
        <v>0.5</v>
      </c>
      <c r="L69" s="1">
        <v>0</v>
      </c>
      <c r="M69" s="1">
        <v>56.264000000000003</v>
      </c>
      <c r="N69" s="1">
        <v>42.879911740029698</v>
      </c>
      <c r="O69" s="1">
        <f t="shared" si="3"/>
        <v>179.13381855067496</v>
      </c>
      <c r="P69" s="1">
        <v>52.707841549493899</v>
      </c>
      <c r="Q69" s="1">
        <f t="shared" si="4"/>
        <v>12.646262925105971</v>
      </c>
      <c r="R69">
        <f t="shared" si="5"/>
        <v>43.99948069232552</v>
      </c>
    </row>
    <row r="70" spans="1:18" x14ac:dyDescent="0.35">
      <c r="A70" s="1">
        <v>0.503</v>
      </c>
      <c r="B70" s="1">
        <v>0.26300000000000001</v>
      </c>
      <c r="C70" s="1">
        <v>0.53505188204237397</v>
      </c>
      <c r="D70" s="1">
        <v>0.71333624026218101</v>
      </c>
      <c r="E70" s="1">
        <v>0.343345794523359</v>
      </c>
      <c r="F70" s="1">
        <v>0.437184566142442</v>
      </c>
      <c r="G70" s="1">
        <v>0.28251443820224698</v>
      </c>
      <c r="H70" s="1">
        <v>3.50561797752809</v>
      </c>
      <c r="I70" s="1">
        <v>1.8876404494382</v>
      </c>
      <c r="J70" s="1">
        <v>0.4</v>
      </c>
      <c r="K70" s="1">
        <v>1</v>
      </c>
      <c r="L70" s="1">
        <v>0.52963011869708698</v>
      </c>
      <c r="M70" s="1">
        <v>30.019200000000001</v>
      </c>
      <c r="N70" s="1">
        <v>44.295441529772702</v>
      </c>
      <c r="O70" s="1">
        <f t="shared" si="3"/>
        <v>203.81107221640679</v>
      </c>
      <c r="P70" s="1">
        <v>49.309401698983002</v>
      </c>
      <c r="Q70" s="1">
        <f t="shared" si="4"/>
        <v>372.11188158744665</v>
      </c>
      <c r="R70">
        <f t="shared" si="5"/>
        <v>44.552748377967688</v>
      </c>
    </row>
    <row r="71" spans="1:18" x14ac:dyDescent="0.35">
      <c r="A71" s="1">
        <v>0.63319999999999999</v>
      </c>
      <c r="B71" s="1">
        <v>0.2676</v>
      </c>
      <c r="C71" s="1">
        <v>0.55005608906996295</v>
      </c>
      <c r="D71" s="1">
        <v>0.47788803139359198</v>
      </c>
      <c r="E71" s="1">
        <v>0.36331353903590102</v>
      </c>
      <c r="F71" s="1">
        <v>0.52224031937393001</v>
      </c>
      <c r="G71" s="1">
        <v>0.28323964285714298</v>
      </c>
      <c r="H71" s="1">
        <v>3.1289473684210498</v>
      </c>
      <c r="I71" s="1">
        <v>1.73684210526316</v>
      </c>
      <c r="J71" s="1">
        <v>0.05</v>
      </c>
      <c r="K71" s="1">
        <v>0</v>
      </c>
      <c r="L71" s="1">
        <v>0.52963011869708698</v>
      </c>
      <c r="M71" s="1">
        <v>30</v>
      </c>
      <c r="N71" s="1">
        <v>19.195592387149102</v>
      </c>
      <c r="O71" s="1">
        <f t="shared" si="3"/>
        <v>116.73522386463044</v>
      </c>
      <c r="P71" s="1">
        <v>31.4609324054125</v>
      </c>
      <c r="Q71" s="1">
        <f t="shared" si="4"/>
        <v>2.1343234931843522</v>
      </c>
      <c r="R71">
        <f t="shared" si="5"/>
        <v>21.07328859692511</v>
      </c>
    </row>
    <row r="72" spans="1:18" x14ac:dyDescent="0.35">
      <c r="A72" s="1">
        <v>0.57299999999999995</v>
      </c>
      <c r="B72" s="1">
        <v>0.27129999999999999</v>
      </c>
      <c r="C72" s="1">
        <v>4.4346738277539301E-2</v>
      </c>
      <c r="D72" s="1">
        <v>0.575904503766142</v>
      </c>
      <c r="E72" s="1">
        <v>0.42530680934238302</v>
      </c>
      <c r="F72" s="1">
        <v>0.48201377222327901</v>
      </c>
      <c r="G72" s="1">
        <v>0.32129101635514001</v>
      </c>
      <c r="H72" s="1">
        <v>2.7336448598130798</v>
      </c>
      <c r="I72" s="1">
        <v>1.47196261682243</v>
      </c>
      <c r="J72" s="1">
        <v>0.55000000000000004</v>
      </c>
      <c r="K72" s="1">
        <v>1</v>
      </c>
      <c r="L72" s="1">
        <v>0</v>
      </c>
      <c r="M72" s="1">
        <v>30</v>
      </c>
      <c r="N72" s="1">
        <v>31.8735922329674</v>
      </c>
      <c r="O72" s="1">
        <f t="shared" si="3"/>
        <v>3.5103478554357697</v>
      </c>
      <c r="P72" s="1">
        <v>29.412900152225799</v>
      </c>
      <c r="Q72" s="1">
        <f t="shared" si="4"/>
        <v>0.34468623125649034</v>
      </c>
      <c r="R72">
        <f t="shared" si="5"/>
        <v>30.996740827576076</v>
      </c>
    </row>
    <row r="73" spans="1:18" x14ac:dyDescent="0.35">
      <c r="A73" s="1">
        <v>0.54139999999999999</v>
      </c>
      <c r="B73" s="1">
        <v>0.26650000000000001</v>
      </c>
      <c r="C73" s="1">
        <v>0.59900822259978803</v>
      </c>
      <c r="D73" s="1">
        <v>0.51979916191563702</v>
      </c>
      <c r="E73" s="1">
        <v>0.24130383948543499</v>
      </c>
      <c r="F73" s="1">
        <v>0.448658357969273</v>
      </c>
      <c r="G73" s="1">
        <v>0.28651544276966601</v>
      </c>
      <c r="H73" s="1">
        <v>2.8290155440414502</v>
      </c>
      <c r="I73" s="1">
        <v>1.5233160621761701</v>
      </c>
      <c r="J73" s="1">
        <v>0.55000000000000004</v>
      </c>
      <c r="K73" s="1">
        <v>1</v>
      </c>
      <c r="L73" s="1">
        <v>0.52963011869708698</v>
      </c>
      <c r="M73" s="1">
        <v>39.6</v>
      </c>
      <c r="N73" s="1">
        <v>44.483008223392503</v>
      </c>
      <c r="O73" s="1">
        <f t="shared" si="3"/>
        <v>23.843769309718791</v>
      </c>
      <c r="P73" s="1">
        <v>50.8602965531717</v>
      </c>
      <c r="Q73" s="1">
        <f t="shared" si="4"/>
        <v>126.79427846537044</v>
      </c>
      <c r="R73">
        <f t="shared" si="5"/>
        <v>44.976271565976369</v>
      </c>
    </row>
    <row r="74" spans="1:18" x14ac:dyDescent="0.35">
      <c r="A74" s="1">
        <v>0.45229999999999998</v>
      </c>
      <c r="B74" s="1">
        <v>0.19950000000000001</v>
      </c>
      <c r="C74" s="1">
        <v>0.85367213189731606</v>
      </c>
      <c r="D74" s="1">
        <v>0.70449699217841799</v>
      </c>
      <c r="E74" s="1">
        <v>0.68345283691894898</v>
      </c>
      <c r="F74" s="1">
        <v>0.51664461010752105</v>
      </c>
      <c r="G74" s="1">
        <v>0.30050536231884101</v>
      </c>
      <c r="H74" s="1">
        <v>2.6352657004830902</v>
      </c>
      <c r="I74" s="1">
        <v>1.4202898550724601</v>
      </c>
      <c r="J74" s="1">
        <v>0.03</v>
      </c>
      <c r="K74" s="1">
        <v>0</v>
      </c>
      <c r="L74" s="1">
        <v>0.30928852658081402</v>
      </c>
      <c r="M74" s="1">
        <v>26.314</v>
      </c>
      <c r="N74" s="1">
        <v>34.441066527873502</v>
      </c>
      <c r="O74" s="1">
        <f t="shared" si="3"/>
        <v>66.049210348481864</v>
      </c>
      <c r="P74" s="1">
        <v>33.514009013907597</v>
      </c>
      <c r="Q74" s="1">
        <f t="shared" si="4"/>
        <v>51.840129800350638</v>
      </c>
      <c r="R74">
        <f t="shared" si="5"/>
        <v>33.796656531539242</v>
      </c>
    </row>
    <row r="75" spans="1:18" x14ac:dyDescent="0.35">
      <c r="A75" s="1">
        <v>0.47799999999999998</v>
      </c>
      <c r="B75" s="1">
        <v>0.24399999999999999</v>
      </c>
      <c r="C75" s="1">
        <v>0.54542491286973005</v>
      </c>
      <c r="D75" s="1">
        <v>0.77806496631568101</v>
      </c>
      <c r="E75" s="1">
        <v>0.37452255256318501</v>
      </c>
      <c r="F75" s="1">
        <v>0.44979375367628999</v>
      </c>
      <c r="G75" s="1">
        <v>0.25410959558823498</v>
      </c>
      <c r="H75" s="1">
        <v>2.9436274509803901</v>
      </c>
      <c r="I75" s="1">
        <v>1.5857843137254899</v>
      </c>
      <c r="J75" s="1">
        <v>0.4</v>
      </c>
      <c r="K75" s="1">
        <v>1</v>
      </c>
      <c r="L75" s="1">
        <v>0.30928852658081402</v>
      </c>
      <c r="M75" s="1">
        <v>55.12</v>
      </c>
      <c r="N75" s="1">
        <v>51.952191819716397</v>
      </c>
      <c r="O75" s="1">
        <f t="shared" si="3"/>
        <v>10.035008667071697</v>
      </c>
      <c r="P75" s="1">
        <v>51.826429024864503</v>
      </c>
      <c r="Q75" s="1">
        <f t="shared" si="4"/>
        <v>10.847609768254975</v>
      </c>
      <c r="R75">
        <f t="shared" si="5"/>
        <v>51.202852645141292</v>
      </c>
    </row>
    <row r="76" spans="1:18" x14ac:dyDescent="0.35">
      <c r="A76" s="1">
        <v>0.4204</v>
      </c>
      <c r="B76" s="1">
        <v>0.33600000000000002</v>
      </c>
      <c r="C76" s="1">
        <v>0.82052154748111095</v>
      </c>
      <c r="D76" s="1">
        <v>0.39185372509022198</v>
      </c>
      <c r="E76" s="1">
        <v>0.25815535451719401</v>
      </c>
      <c r="F76" s="1">
        <v>0.27558695108723102</v>
      </c>
      <c r="G76" s="1">
        <v>0.21153008333333301</v>
      </c>
      <c r="H76" s="1">
        <v>2.9901639344262301</v>
      </c>
      <c r="I76" s="1">
        <v>1.28103044496487</v>
      </c>
      <c r="J76" s="1">
        <v>0.6</v>
      </c>
      <c r="K76" s="1">
        <v>1</v>
      </c>
      <c r="L76" s="1">
        <v>0.52963011869708698</v>
      </c>
      <c r="M76" s="1">
        <v>43.89</v>
      </c>
      <c r="N76" s="1">
        <v>44.390707212602599</v>
      </c>
      <c r="O76" s="1">
        <f t="shared" si="3"/>
        <v>0.25070771275226417</v>
      </c>
      <c r="P76" s="1">
        <v>42.964703462521697</v>
      </c>
      <c r="Q76" s="1">
        <f t="shared" si="4"/>
        <v>0.85617368226933677</v>
      </c>
      <c r="R76">
        <f t="shared" si="5"/>
        <v>43.519686655362008</v>
      </c>
    </row>
    <row r="77" spans="1:18" x14ac:dyDescent="0.35">
      <c r="A77" s="1">
        <v>0.65600000000000003</v>
      </c>
      <c r="B77" s="1">
        <v>0.26529999999999998</v>
      </c>
      <c r="C77" s="1">
        <v>0.23849539937593001</v>
      </c>
      <c r="D77" s="1">
        <v>0.475032597725356</v>
      </c>
      <c r="E77" s="1">
        <v>0.47664065670640499</v>
      </c>
      <c r="F77" s="1">
        <v>0.54726874649111801</v>
      </c>
      <c r="G77" s="1">
        <v>0.24292115384615401</v>
      </c>
      <c r="H77" s="1">
        <v>3.60164835164835</v>
      </c>
      <c r="I77" s="1">
        <v>1.54395604395604</v>
      </c>
      <c r="J77" s="1">
        <v>0.4</v>
      </c>
      <c r="K77" s="1">
        <v>1</v>
      </c>
      <c r="L77" s="1">
        <v>0.17461658042674499</v>
      </c>
      <c r="M77" s="1">
        <v>29</v>
      </c>
      <c r="N77" s="1">
        <v>22.9893628546338</v>
      </c>
      <c r="O77" s="1">
        <f t="shared" si="3"/>
        <v>36.127758893255944</v>
      </c>
      <c r="P77" s="1">
        <v>31.0341603385877</v>
      </c>
      <c r="Q77" s="1">
        <f t="shared" si="4"/>
        <v>4.1378082830832268</v>
      </c>
      <c r="R77">
        <f t="shared" si="5"/>
        <v>24.07535133436086</v>
      </c>
    </row>
    <row r="78" spans="1:18" x14ac:dyDescent="0.35">
      <c r="A78" s="1">
        <v>0.70299999999999996</v>
      </c>
      <c r="B78" s="1">
        <v>0.23100000000000001</v>
      </c>
      <c r="C78" s="1">
        <v>0.18569553187030899</v>
      </c>
      <c r="D78" s="1">
        <v>0.116068275941558</v>
      </c>
      <c r="E78" s="1">
        <v>0.75769086832091204</v>
      </c>
      <c r="F78" s="1">
        <v>0.64139579650242196</v>
      </c>
      <c r="G78" s="1">
        <v>0.52582151589242099</v>
      </c>
      <c r="H78" s="1">
        <v>2.2224938875305602</v>
      </c>
      <c r="I78" s="1">
        <v>1.6772616136919301</v>
      </c>
      <c r="J78" s="1">
        <v>0.6</v>
      </c>
      <c r="K78" s="1">
        <v>1</v>
      </c>
      <c r="L78" s="1">
        <v>0.71521262351511905</v>
      </c>
      <c r="M78" s="1">
        <v>31.86</v>
      </c>
      <c r="N78" s="1">
        <v>29.029288498826599</v>
      </c>
      <c r="O78" s="1">
        <f t="shared" si="3"/>
        <v>8.0129276028753669</v>
      </c>
      <c r="P78" s="1">
        <v>31.365214059087599</v>
      </c>
      <c r="Q78" s="1">
        <f t="shared" si="4"/>
        <v>0.24481312732456967</v>
      </c>
      <c r="R78">
        <f t="shared" si="5"/>
        <v>29.031665432888705</v>
      </c>
    </row>
    <row r="79" spans="1:18" x14ac:dyDescent="0.35">
      <c r="A79" s="1">
        <v>0.65600000000000003</v>
      </c>
      <c r="B79" s="1">
        <v>0.26529999999999998</v>
      </c>
      <c r="C79" s="1">
        <v>0.23849539937593001</v>
      </c>
      <c r="D79" s="1">
        <v>0.475032597725356</v>
      </c>
      <c r="E79" s="1">
        <v>0.40788281589193098</v>
      </c>
      <c r="F79" s="1">
        <v>0.54744678422455295</v>
      </c>
      <c r="G79" s="1">
        <v>0.25781410579345099</v>
      </c>
      <c r="H79" s="1">
        <v>3.2166246851385401</v>
      </c>
      <c r="I79" s="1">
        <v>1.37783375314861</v>
      </c>
      <c r="J79" s="1">
        <v>0.7</v>
      </c>
      <c r="K79" s="1">
        <v>1</v>
      </c>
      <c r="L79" s="1">
        <v>0.52963011869708698</v>
      </c>
      <c r="M79" s="1">
        <v>35.799999999999997</v>
      </c>
      <c r="N79" s="1">
        <v>40.720541724645003</v>
      </c>
      <c r="O79" s="1">
        <f t="shared" si="3"/>
        <v>24.211730863972445</v>
      </c>
      <c r="P79" s="1">
        <v>39.774900323114203</v>
      </c>
      <c r="Q79" s="1">
        <f t="shared" si="4"/>
        <v>15.799832578693415</v>
      </c>
      <c r="R79">
        <f t="shared" si="5"/>
        <v>39.984966895232084</v>
      </c>
    </row>
    <row r="80" spans="1:18" x14ac:dyDescent="0.35">
      <c r="A80" s="1">
        <v>0.47799999999999998</v>
      </c>
      <c r="B80" s="1">
        <v>0.24399999999999999</v>
      </c>
      <c r="C80" s="1">
        <v>0.54542491286973005</v>
      </c>
      <c r="D80" s="1">
        <v>0.77806496631568101</v>
      </c>
      <c r="E80" s="1">
        <v>0.37452255256318501</v>
      </c>
      <c r="F80" s="1">
        <v>0.44979375367628999</v>
      </c>
      <c r="G80" s="1">
        <v>0.26170763480392201</v>
      </c>
      <c r="H80" s="1">
        <v>2.9436274509803901</v>
      </c>
      <c r="I80" s="1">
        <v>1.5857843137254899</v>
      </c>
      <c r="J80" s="1">
        <v>0.4</v>
      </c>
      <c r="K80" s="1">
        <v>1</v>
      </c>
      <c r="L80" s="1">
        <v>0.48390510700755901</v>
      </c>
      <c r="M80" s="1">
        <v>54.08</v>
      </c>
      <c r="N80" s="1">
        <v>54.2877339486122</v>
      </c>
      <c r="O80" s="1">
        <f t="shared" si="3"/>
        <v>4.3153393406016732E-2</v>
      </c>
      <c r="P80" s="1">
        <v>54.9982992698665</v>
      </c>
      <c r="Q80" s="1">
        <f t="shared" si="4"/>
        <v>0.8432735490373503</v>
      </c>
      <c r="R80">
        <f t="shared" si="5"/>
        <v>53.652054604551132</v>
      </c>
    </row>
    <row r="81" spans="1:18" x14ac:dyDescent="0.35">
      <c r="A81" s="1">
        <v>0.39600000000000002</v>
      </c>
      <c r="B81" s="1">
        <v>0.17499999999999999</v>
      </c>
      <c r="C81" s="1">
        <v>0.86508096888109198</v>
      </c>
      <c r="D81" s="1">
        <v>0.78842620326728596</v>
      </c>
      <c r="E81" s="1">
        <v>0.53012062658851899</v>
      </c>
      <c r="F81" s="1">
        <v>0.54056648897757897</v>
      </c>
      <c r="G81" s="1">
        <v>0.32596633012820497</v>
      </c>
      <c r="H81" s="1">
        <v>1.35</v>
      </c>
      <c r="I81" s="1">
        <v>0.9</v>
      </c>
      <c r="J81" s="1">
        <v>0</v>
      </c>
      <c r="K81" s="1">
        <v>0</v>
      </c>
      <c r="L81" s="1">
        <v>0.30928852658081402</v>
      </c>
      <c r="M81" s="1">
        <v>57.9</v>
      </c>
      <c r="N81" s="1">
        <v>45.104984312421898</v>
      </c>
      <c r="O81" s="1">
        <f t="shared" si="3"/>
        <v>163.71242644536969</v>
      </c>
      <c r="P81" s="1">
        <v>38.397597615491399</v>
      </c>
      <c r="Q81" s="1">
        <f t="shared" si="4"/>
        <v>380.3436987672867</v>
      </c>
      <c r="R81">
        <f t="shared" si="5"/>
        <v>43.299721860085157</v>
      </c>
    </row>
    <row r="82" spans="1:18" x14ac:dyDescent="0.35">
      <c r="A82" s="1">
        <v>0.49</v>
      </c>
      <c r="B82" s="1">
        <v>0.31</v>
      </c>
      <c r="C82" s="1">
        <v>0.66458609613334596</v>
      </c>
      <c r="D82" s="1">
        <v>0.316280418230243</v>
      </c>
      <c r="E82" s="1">
        <v>0.278149787411615</v>
      </c>
      <c r="F82" s="1">
        <v>0.37782852477946099</v>
      </c>
      <c r="G82" s="1">
        <v>0.33763749999999998</v>
      </c>
      <c r="H82" s="1">
        <v>3.2</v>
      </c>
      <c r="I82" s="1">
        <v>1.3674999999999999</v>
      </c>
      <c r="J82" s="1">
        <v>0.05</v>
      </c>
      <c r="K82" s="1">
        <v>0</v>
      </c>
      <c r="L82" s="1">
        <v>0.30928852658081402</v>
      </c>
      <c r="M82" s="1">
        <v>8.3780000000000001</v>
      </c>
      <c r="N82" s="1">
        <v>12.0687977235565</v>
      </c>
      <c r="O82" s="1">
        <f t="shared" si="3"/>
        <v>13.621987836209842</v>
      </c>
      <c r="P82" s="1">
        <v>18.0482484737066</v>
      </c>
      <c r="Q82" s="1">
        <f t="shared" si="4"/>
        <v>93.51370554322483</v>
      </c>
      <c r="R82">
        <f t="shared" si="5"/>
        <v>12.946238436702977</v>
      </c>
    </row>
    <row r="83" spans="1:18" x14ac:dyDescent="0.35">
      <c r="A83" s="1">
        <v>0.47899999999999998</v>
      </c>
      <c r="B83" s="1">
        <v>0.28000000000000003</v>
      </c>
      <c r="C83" s="1">
        <v>0.61924214341573902</v>
      </c>
      <c r="D83" s="1">
        <v>0.72282092789580799</v>
      </c>
      <c r="E83" s="1">
        <v>0.406985384996288</v>
      </c>
      <c r="F83" s="1">
        <v>0.42112639185692702</v>
      </c>
      <c r="G83" s="1">
        <v>0.30726956097560998</v>
      </c>
      <c r="H83" s="1">
        <v>2.8231707317073198</v>
      </c>
      <c r="I83" s="1">
        <v>1.4341463414634099</v>
      </c>
      <c r="J83" s="1">
        <v>0.6</v>
      </c>
      <c r="K83" s="1">
        <v>1</v>
      </c>
      <c r="L83" s="1">
        <v>0.30928852658081402</v>
      </c>
      <c r="M83" s="1">
        <v>39.5</v>
      </c>
      <c r="N83" s="1">
        <v>52.878714285768602</v>
      </c>
      <c r="O83" s="1">
        <f t="shared" si="3"/>
        <v>178.98999594022888</v>
      </c>
      <c r="P83" s="1">
        <v>54.872329957059698</v>
      </c>
      <c r="Q83" s="1">
        <f t="shared" si="4"/>
        <v>236.30852830871501</v>
      </c>
      <c r="R83">
        <f t="shared" si="5"/>
        <v>52.487295028243786</v>
      </c>
    </row>
    <row r="84" spans="1:18" x14ac:dyDescent="0.35">
      <c r="A84" s="1">
        <v>0.4945</v>
      </c>
      <c r="B84" s="1">
        <v>0.29609999999999997</v>
      </c>
      <c r="C84" s="1">
        <v>0.60429827293794702</v>
      </c>
      <c r="D84" s="1">
        <v>0.65082514616365805</v>
      </c>
      <c r="E84" s="1">
        <v>0.33298414885952499</v>
      </c>
      <c r="F84" s="1">
        <v>0.37180321738391198</v>
      </c>
      <c r="G84" s="1">
        <v>0.34183573809523798</v>
      </c>
      <c r="H84" s="1">
        <v>2.18190476190476</v>
      </c>
      <c r="I84" s="1">
        <v>1.6457142857142899</v>
      </c>
      <c r="J84" s="1">
        <v>0.6</v>
      </c>
      <c r="K84" s="1">
        <v>1</v>
      </c>
      <c r="L84" s="1">
        <v>0.71521262351511905</v>
      </c>
      <c r="M84" s="1">
        <v>54.398000000000003</v>
      </c>
      <c r="N84" s="1">
        <v>51.175174621363503</v>
      </c>
      <c r="O84" s="1">
        <f t="shared" si="3"/>
        <v>10.386603421183501</v>
      </c>
      <c r="P84" s="1">
        <v>58.002453546668697</v>
      </c>
      <c r="Q84" s="1">
        <f t="shared" si="4"/>
        <v>12.992085370092525</v>
      </c>
      <c r="R84">
        <f t="shared" si="5"/>
        <v>51.653495988592823</v>
      </c>
    </row>
    <row r="85" spans="1:18" x14ac:dyDescent="0.35">
      <c r="A85" s="1">
        <v>0.434</v>
      </c>
      <c r="B85" s="1">
        <v>0.26200000000000001</v>
      </c>
      <c r="C85" s="1">
        <v>0.67734893819132502</v>
      </c>
      <c r="D85" s="1">
        <v>0.77806496631568101</v>
      </c>
      <c r="E85" s="1">
        <v>0.47764481983254797</v>
      </c>
      <c r="F85" s="1">
        <v>0.40699235140656997</v>
      </c>
      <c r="G85" s="1">
        <v>0.34301124999999999</v>
      </c>
      <c r="H85" s="1">
        <v>4.41</v>
      </c>
      <c r="I85" s="1">
        <v>2.0766666666666702</v>
      </c>
      <c r="J85" s="1">
        <v>0.5</v>
      </c>
      <c r="K85" s="1">
        <v>1</v>
      </c>
      <c r="L85" s="1">
        <v>0.30928852658081402</v>
      </c>
      <c r="M85" s="1">
        <v>46.02</v>
      </c>
      <c r="N85" s="1">
        <v>39.790226015227603</v>
      </c>
      <c r="O85" s="1">
        <f t="shared" si="3"/>
        <v>38.810083901346992</v>
      </c>
      <c r="P85" s="1">
        <v>43.655916859711603</v>
      </c>
      <c r="Q85" s="1">
        <f t="shared" si="4"/>
        <v>5.5888890941958644</v>
      </c>
      <c r="R85">
        <f t="shared" si="5"/>
        <v>39.909658748799117</v>
      </c>
    </row>
    <row r="86" spans="1:18" x14ac:dyDescent="0.35">
      <c r="A86" s="1">
        <v>0.65600000000000003</v>
      </c>
      <c r="B86" s="1">
        <v>0.26529999999999998</v>
      </c>
      <c r="C86" s="1">
        <v>0.23849539937593001</v>
      </c>
      <c r="D86" s="1">
        <v>0.475032597725356</v>
      </c>
      <c r="E86" s="1">
        <v>0.40788281589193098</v>
      </c>
      <c r="F86" s="1">
        <v>0.54744678422455295</v>
      </c>
      <c r="G86" s="1">
        <v>0.25781410579345099</v>
      </c>
      <c r="H86" s="1">
        <v>3.2166246851385401</v>
      </c>
      <c r="I86" s="1">
        <v>1.37783375314861</v>
      </c>
      <c r="J86" s="1">
        <v>0.4</v>
      </c>
      <c r="K86" s="1">
        <v>1</v>
      </c>
      <c r="L86" s="1">
        <v>0.30928852658081402</v>
      </c>
      <c r="M86" s="1">
        <v>28.4</v>
      </c>
      <c r="N86" s="1">
        <v>26.062199350803201</v>
      </c>
      <c r="O86" s="1">
        <f t="shared" si="3"/>
        <v>5.465311875384967</v>
      </c>
      <c r="P86" s="1">
        <v>32.238168932522498</v>
      </c>
      <c r="Q86" s="1">
        <f t="shared" si="4"/>
        <v>14.731540754580905</v>
      </c>
      <c r="R86">
        <f t="shared" si="5"/>
        <v>26.778123236692835</v>
      </c>
    </row>
    <row r="87" spans="1:18" x14ac:dyDescent="0.35">
      <c r="A87" s="1">
        <v>0.45229999999999998</v>
      </c>
      <c r="B87" s="1">
        <v>0.19950000000000001</v>
      </c>
      <c r="C87" s="1">
        <v>0.85367213189731606</v>
      </c>
      <c r="D87" s="1">
        <v>0.70449699217841799</v>
      </c>
      <c r="E87" s="1">
        <v>0.68054385968568598</v>
      </c>
      <c r="F87" s="1">
        <v>0.53607133929183604</v>
      </c>
      <c r="G87" s="1">
        <v>0.271954583333333</v>
      </c>
      <c r="H87" s="1">
        <v>2.6352657004830902</v>
      </c>
      <c r="I87" s="1">
        <v>1.4202898550724601</v>
      </c>
      <c r="J87" s="1">
        <v>0.03</v>
      </c>
      <c r="K87" s="1">
        <v>0</v>
      </c>
      <c r="L87" s="1">
        <v>0.30928852658081402</v>
      </c>
      <c r="M87" s="1">
        <v>27.210799999999999</v>
      </c>
      <c r="N87" s="1">
        <v>39.988663581164303</v>
      </c>
      <c r="O87" s="1">
        <f t="shared" si="3"/>
        <v>163.27379769884504</v>
      </c>
      <c r="P87" s="1">
        <v>35.326557910659702</v>
      </c>
      <c r="Q87" s="1">
        <f t="shared" si="4"/>
        <v>65.865526464435547</v>
      </c>
      <c r="R87">
        <f t="shared" si="5"/>
        <v>38.612953798689702</v>
      </c>
    </row>
    <row r="88" spans="1:18" x14ac:dyDescent="0.35">
      <c r="A88" s="1">
        <v>0.32619999999999999</v>
      </c>
      <c r="B88" s="1">
        <v>0.31230000000000002</v>
      </c>
      <c r="C88" s="1">
        <v>0.87026381748098602</v>
      </c>
      <c r="D88" s="1">
        <v>0.58924871104004195</v>
      </c>
      <c r="E88" s="1">
        <v>0.34365971084907598</v>
      </c>
      <c r="F88" s="1">
        <v>0.25468807720405701</v>
      </c>
      <c r="G88" s="1">
        <v>0.31482808333333301</v>
      </c>
      <c r="H88" s="1">
        <v>4.5733333333333297</v>
      </c>
      <c r="I88" s="1">
        <v>2.3199999999999998</v>
      </c>
      <c r="J88" s="1">
        <v>0</v>
      </c>
      <c r="K88" s="1">
        <v>0</v>
      </c>
      <c r="L88" s="1">
        <v>0.52963011869708698</v>
      </c>
      <c r="M88" s="1">
        <v>13.3</v>
      </c>
      <c r="N88" s="1">
        <v>13.0225667365099</v>
      </c>
      <c r="O88" s="1">
        <f t="shared" si="3"/>
        <v>7.6969215690767867E-2</v>
      </c>
      <c r="P88" s="1">
        <v>3.13711866707389</v>
      </c>
      <c r="Q88" s="1">
        <f t="shared" si="4"/>
        <v>103.28415698713799</v>
      </c>
      <c r="R88">
        <f t="shared" si="5"/>
        <v>11.11029739004746</v>
      </c>
    </row>
    <row r="89" spans="1:18" x14ac:dyDescent="0.35">
      <c r="A89" s="1">
        <v>0.65600000000000003</v>
      </c>
      <c r="B89" s="1">
        <v>0.26529999999999998</v>
      </c>
      <c r="C89" s="1">
        <v>0.23849539937593001</v>
      </c>
      <c r="D89" s="1">
        <v>0.475032597725356</v>
      </c>
      <c r="E89" s="1">
        <v>0.47963716974059201</v>
      </c>
      <c r="F89" s="1">
        <v>0.54744678422455295</v>
      </c>
      <c r="G89" s="1">
        <v>0.242196977329975</v>
      </c>
      <c r="H89" s="1">
        <v>3.2166246851385401</v>
      </c>
      <c r="I89" s="1">
        <v>1.37783375314861</v>
      </c>
      <c r="J89" s="1">
        <v>0.8</v>
      </c>
      <c r="K89" s="1">
        <v>1</v>
      </c>
      <c r="L89" s="1">
        <v>0.17461658042674499</v>
      </c>
      <c r="M89" s="1">
        <v>28.9</v>
      </c>
      <c r="N89" s="1">
        <v>36.447994431886201</v>
      </c>
      <c r="O89" s="1">
        <f t="shared" si="3"/>
        <v>56.972219943785113</v>
      </c>
      <c r="P89" s="1">
        <v>37.997461369021501</v>
      </c>
      <c r="Q89" s="1">
        <f t="shared" si="4"/>
        <v>82.76380336083858</v>
      </c>
      <c r="R89">
        <f t="shared" si="5"/>
        <v>36.208879223838473</v>
      </c>
    </row>
    <row r="90" spans="1:18" x14ac:dyDescent="0.35">
      <c r="A90" s="1">
        <v>0.39600000000000002</v>
      </c>
      <c r="B90" s="1">
        <v>0.17499999999999999</v>
      </c>
      <c r="C90" s="1">
        <v>0.86508096888109198</v>
      </c>
      <c r="D90" s="1">
        <v>0.78842620326728596</v>
      </c>
      <c r="E90" s="1">
        <v>0.50798051243629105</v>
      </c>
      <c r="F90" s="1">
        <v>0.54055634823013299</v>
      </c>
      <c r="G90" s="1">
        <v>0.32980694980695002</v>
      </c>
      <c r="H90" s="1">
        <v>1.6714285714285699</v>
      </c>
      <c r="I90" s="1">
        <v>1.1142857142857101</v>
      </c>
      <c r="J90" s="1">
        <v>0</v>
      </c>
      <c r="K90" s="1">
        <v>0</v>
      </c>
      <c r="L90" s="1">
        <v>0.30928852658081402</v>
      </c>
      <c r="M90" s="1">
        <v>49.9</v>
      </c>
      <c r="N90" s="1">
        <v>42.937310282525402</v>
      </c>
      <c r="O90" s="1">
        <f t="shared" si="3"/>
        <v>48.479048101826471</v>
      </c>
      <c r="P90" s="1">
        <v>36.5859684460195</v>
      </c>
      <c r="Q90" s="1">
        <f t="shared" si="4"/>
        <v>177.26343622038837</v>
      </c>
      <c r="R90">
        <f t="shared" si="5"/>
        <v>41.224703117181519</v>
      </c>
    </row>
    <row r="91" spans="1:18" x14ac:dyDescent="0.35">
      <c r="A91" s="1">
        <v>0.373</v>
      </c>
      <c r="B91" s="1">
        <v>6.3700000000000007E-2</v>
      </c>
      <c r="C91" s="1">
        <v>0.79140826793543895</v>
      </c>
      <c r="D91" s="1">
        <v>1</v>
      </c>
      <c r="E91" s="1">
        <v>0.75596900849232895</v>
      </c>
      <c r="F91" s="1">
        <v>0.87106633883297202</v>
      </c>
      <c r="G91" s="1">
        <v>0.25803812500811502</v>
      </c>
      <c r="H91" s="1">
        <v>1.15380620366403</v>
      </c>
      <c r="I91" s="1">
        <v>0.78649424168062398</v>
      </c>
      <c r="J91" s="1">
        <v>0.04</v>
      </c>
      <c r="K91" s="1">
        <v>0</v>
      </c>
      <c r="L91" s="1">
        <v>0.30928852658081402</v>
      </c>
      <c r="M91" s="1">
        <v>22.42</v>
      </c>
      <c r="N91" s="1">
        <v>32.368225606687098</v>
      </c>
      <c r="O91" s="1">
        <f t="shared" si="3"/>
        <v>98.967192721544833</v>
      </c>
      <c r="P91" s="1">
        <v>36.872904351929797</v>
      </c>
      <c r="Q91" s="1">
        <f t="shared" si="4"/>
        <v>208.88644420603123</v>
      </c>
      <c r="R91">
        <f t="shared" si="5"/>
        <v>32.703389228610952</v>
      </c>
    </row>
    <row r="92" spans="1:18" x14ac:dyDescent="0.35">
      <c r="A92" s="1">
        <v>0.503</v>
      </c>
      <c r="B92" s="1">
        <v>0.26300000000000001</v>
      </c>
      <c r="C92" s="1">
        <v>0.53505188204237397</v>
      </c>
      <c r="D92" s="1">
        <v>0.71333624026218101</v>
      </c>
      <c r="E92" s="1">
        <v>0.33965268801744303</v>
      </c>
      <c r="F92" s="1">
        <v>0.437184566142442</v>
      </c>
      <c r="G92" s="1">
        <v>0.26674337837837803</v>
      </c>
      <c r="H92" s="1">
        <v>2.6351351351351302</v>
      </c>
      <c r="I92" s="1">
        <v>1.41891891891892</v>
      </c>
      <c r="J92" s="1">
        <v>0.4</v>
      </c>
      <c r="K92" s="1">
        <v>1</v>
      </c>
      <c r="L92" s="1">
        <v>0.52963011869708698</v>
      </c>
      <c r="M92" s="1">
        <v>56.710799999999999</v>
      </c>
      <c r="N92" s="1">
        <v>53.526512745269301</v>
      </c>
      <c r="O92" s="1">
        <f t="shared" si="3"/>
        <v>10.139685320640366</v>
      </c>
      <c r="P92" s="1">
        <v>53.098787289869001</v>
      </c>
      <c r="Q92" s="1">
        <f t="shared" si="4"/>
        <v>13.046635818147873</v>
      </c>
      <c r="R92">
        <f t="shared" si="5"/>
        <v>52.702289612140483</v>
      </c>
    </row>
    <row r="93" spans="1:18" x14ac:dyDescent="0.35">
      <c r="A93" s="1">
        <v>0.65600000000000003</v>
      </c>
      <c r="B93" s="1">
        <v>0.26529999999999998</v>
      </c>
      <c r="C93" s="1">
        <v>0.23849539937593001</v>
      </c>
      <c r="D93" s="1">
        <v>0.475032597725356</v>
      </c>
      <c r="E93" s="1">
        <v>0.45246767561543899</v>
      </c>
      <c r="F93" s="1">
        <v>0.54705510276972402</v>
      </c>
      <c r="G93" s="1">
        <v>0.24545135951661601</v>
      </c>
      <c r="H93" s="1">
        <v>4.0604229607250799</v>
      </c>
      <c r="I93" s="1">
        <v>1.7401812688821801</v>
      </c>
      <c r="J93" s="1">
        <v>0.4</v>
      </c>
      <c r="K93" s="1">
        <v>1</v>
      </c>
      <c r="L93" s="1">
        <v>0.30928852658081402</v>
      </c>
      <c r="M93" s="1">
        <v>31.8</v>
      </c>
      <c r="N93" s="1">
        <v>27.759067144872802</v>
      </c>
      <c r="O93" s="1">
        <f t="shared" si="3"/>
        <v>16.329138339646455</v>
      </c>
      <c r="P93" s="1">
        <v>32.677818352064399</v>
      </c>
      <c r="Q93" s="1">
        <f t="shared" si="4"/>
        <v>0.77056505922105634</v>
      </c>
      <c r="R93">
        <f t="shared" si="5"/>
        <v>28.231221666103114</v>
      </c>
    </row>
    <row r="94" spans="1:18" x14ac:dyDescent="0.35">
      <c r="A94" s="1">
        <v>0.52700000000000002</v>
      </c>
      <c r="B94" s="1">
        <v>0.33400000000000002</v>
      </c>
      <c r="C94" s="1">
        <v>0.40530990108568898</v>
      </c>
      <c r="D94" s="1">
        <v>0.60488291231014202</v>
      </c>
      <c r="E94" s="1">
        <v>0.36718360210941398</v>
      </c>
      <c r="F94" s="1">
        <v>0.37915631167388603</v>
      </c>
      <c r="G94" s="1">
        <v>0.34227154761904799</v>
      </c>
      <c r="H94" s="1">
        <v>4.7033333333333296</v>
      </c>
      <c r="I94" s="1">
        <v>2.2133333333333298</v>
      </c>
      <c r="J94" s="1">
        <v>0.5</v>
      </c>
      <c r="K94" s="1">
        <v>1</v>
      </c>
      <c r="L94" s="1">
        <v>0.30928852658081402</v>
      </c>
      <c r="M94" s="1">
        <v>31.86</v>
      </c>
      <c r="N94" s="1">
        <v>36.548486991354203</v>
      </c>
      <c r="O94" s="1">
        <f t="shared" si="3"/>
        <v>21.98191026809759</v>
      </c>
      <c r="P94" s="1">
        <v>34.589706267119503</v>
      </c>
      <c r="Q94" s="1">
        <f t="shared" si="4"/>
        <v>7.4512963047514944</v>
      </c>
      <c r="R94">
        <f t="shared" si="5"/>
        <v>35.69402154673417</v>
      </c>
    </row>
    <row r="95" spans="1:18" x14ac:dyDescent="0.35">
      <c r="A95" s="1">
        <v>0.622</v>
      </c>
      <c r="B95" s="1">
        <v>0.27500000000000002</v>
      </c>
      <c r="C95" s="1">
        <v>0.53505188204237397</v>
      </c>
      <c r="D95" s="1">
        <v>0.38654652820270902</v>
      </c>
      <c r="E95" s="1">
        <v>0.33879354141352602</v>
      </c>
      <c r="F95" s="1">
        <v>0.49083148137301602</v>
      </c>
      <c r="G95" s="1">
        <v>0.28444675000000003</v>
      </c>
      <c r="H95" s="1">
        <v>2.375</v>
      </c>
      <c r="I95" s="1">
        <v>1.3020833333333299</v>
      </c>
      <c r="J95" s="1">
        <v>0.6</v>
      </c>
      <c r="K95" s="1">
        <v>1</v>
      </c>
      <c r="L95" s="1">
        <v>0.30928852658081402</v>
      </c>
      <c r="M95" s="1">
        <v>64.178399999999996</v>
      </c>
      <c r="N95" s="1">
        <v>45.513580390834903</v>
      </c>
      <c r="O95" s="1">
        <f t="shared" si="3"/>
        <v>348.37549104267379</v>
      </c>
      <c r="P95" s="1">
        <v>43.4208027878637</v>
      </c>
      <c r="Q95" s="1">
        <f t="shared" si="4"/>
        <v>430.87784202128853</v>
      </c>
      <c r="R95">
        <f t="shared" si="5"/>
        <v>44.510154184843252</v>
      </c>
    </row>
    <row r="96" spans="1:18" x14ac:dyDescent="0.35">
      <c r="A96" s="1">
        <v>0.51300000000000001</v>
      </c>
      <c r="B96" s="1">
        <v>0.30099999999999999</v>
      </c>
      <c r="C96" s="1">
        <v>0.75736765921668503</v>
      </c>
      <c r="D96" s="1">
        <v>0.42684995712923801</v>
      </c>
      <c r="E96" s="1">
        <v>0.40184548239648399</v>
      </c>
      <c r="F96" s="1">
        <v>0.41149918582065698</v>
      </c>
      <c r="G96" s="1">
        <v>0.42534286874999999</v>
      </c>
      <c r="H96" s="1">
        <v>2.375</v>
      </c>
      <c r="I96" s="1">
        <v>2.125</v>
      </c>
      <c r="J96" s="1">
        <v>0.5</v>
      </c>
      <c r="K96" s="1">
        <v>4</v>
      </c>
      <c r="L96" s="1">
        <v>0.255808666603493</v>
      </c>
      <c r="M96" s="1">
        <v>51.68</v>
      </c>
      <c r="N96" s="1">
        <v>41.185054311865301</v>
      </c>
      <c r="O96" s="1">
        <f t="shared" si="3"/>
        <v>110.14388499689711</v>
      </c>
      <c r="P96" s="1">
        <v>35.378634598300799</v>
      </c>
      <c r="Q96" s="1">
        <f t="shared" si="4"/>
        <v>265.73451395971574</v>
      </c>
      <c r="R96">
        <f t="shared" si="5"/>
        <v>39.592340101625396</v>
      </c>
    </row>
    <row r="97" spans="1:18" x14ac:dyDescent="0.35">
      <c r="A97" s="1">
        <v>0.629</v>
      </c>
      <c r="B97" s="1">
        <v>0.25800000000000001</v>
      </c>
      <c r="C97" s="1">
        <v>0.53717804035707495</v>
      </c>
      <c r="D97" s="1">
        <v>0.32489421651446398</v>
      </c>
      <c r="E97" s="1">
        <v>0.58562315762925299</v>
      </c>
      <c r="F97" s="1">
        <v>0.551185858877694</v>
      </c>
      <c r="G97" s="1">
        <v>0.376718</v>
      </c>
      <c r="H97" s="1">
        <v>2.9525000000000001</v>
      </c>
      <c r="I97" s="1">
        <v>1.39</v>
      </c>
      <c r="J97" s="1">
        <v>0.5</v>
      </c>
      <c r="K97" s="1">
        <v>1</v>
      </c>
      <c r="L97" s="1">
        <v>0.30928852658081402</v>
      </c>
      <c r="M97" s="1">
        <v>25.96</v>
      </c>
      <c r="N97" s="1">
        <v>34.464953879883197</v>
      </c>
      <c r="O97" s="1">
        <f t="shared" si="3"/>
        <v>72.334240498940233</v>
      </c>
      <c r="P97" s="1">
        <v>34.619835913200703</v>
      </c>
      <c r="Q97" s="1">
        <f t="shared" si="4"/>
        <v>74.992758043560642</v>
      </c>
      <c r="R97">
        <f t="shared" si="5"/>
        <v>34.009548881395396</v>
      </c>
    </row>
    <row r="98" spans="1:18" x14ac:dyDescent="0.35">
      <c r="A98" s="1">
        <v>0.505</v>
      </c>
      <c r="B98" s="1">
        <v>0.26569999999999999</v>
      </c>
      <c r="C98" s="1">
        <v>0.52476008182482403</v>
      </c>
      <c r="D98" s="1">
        <v>0.71659960286181801</v>
      </c>
      <c r="E98" s="1">
        <v>0.33554155835091898</v>
      </c>
      <c r="F98" s="1">
        <v>0.43452108217948998</v>
      </c>
      <c r="G98" s="1">
        <v>0.26674337837837803</v>
      </c>
      <c r="H98" s="1">
        <v>2.6351351351351302</v>
      </c>
      <c r="I98" s="1">
        <v>1.41891891891892</v>
      </c>
      <c r="J98" s="1">
        <v>0.4</v>
      </c>
      <c r="K98" s="1">
        <v>1</v>
      </c>
      <c r="L98" s="1">
        <v>0.71696891609356495</v>
      </c>
      <c r="M98" s="1">
        <v>58.764000000000003</v>
      </c>
      <c r="N98" s="1">
        <v>58.200467625770997</v>
      </c>
      <c r="O98" s="1">
        <f t="shared" si="3"/>
        <v>0.31756873680417991</v>
      </c>
      <c r="P98" s="1">
        <v>56.815734509377897</v>
      </c>
      <c r="Q98" s="1">
        <f t="shared" si="4"/>
        <v>3.7957384219489945</v>
      </c>
      <c r="R98">
        <f t="shared" si="5"/>
        <v>57.143332783641412</v>
      </c>
    </row>
    <row r="99" spans="1:18" x14ac:dyDescent="0.35">
      <c r="A99" s="1">
        <v>0.27900000000000003</v>
      </c>
      <c r="B99" s="1">
        <v>0.14399999999999999</v>
      </c>
      <c r="C99" s="1">
        <v>0.95243359566489205</v>
      </c>
      <c r="D99" s="1">
        <v>0.74937860595186001</v>
      </c>
      <c r="E99" s="1">
        <v>0.68478218901320298</v>
      </c>
      <c r="F99" s="1">
        <v>0.47499954116352</v>
      </c>
      <c r="G99" s="1">
        <v>0.54517625000000003</v>
      </c>
      <c r="H99" s="1">
        <v>2.4249999999999998</v>
      </c>
      <c r="I99" s="1">
        <v>1.9875</v>
      </c>
      <c r="J99" s="1">
        <v>7.4999999999999997E-2</v>
      </c>
      <c r="K99" s="1">
        <v>0</v>
      </c>
      <c r="L99" s="1">
        <v>0.52963011869708698</v>
      </c>
      <c r="M99" s="1">
        <v>22.538</v>
      </c>
      <c r="N99" s="1">
        <v>22.0978835815175</v>
      </c>
      <c r="O99" s="1">
        <f t="shared" si="3"/>
        <v>0.19370246181786302</v>
      </c>
      <c r="P99" s="1">
        <v>21.909275279978502</v>
      </c>
      <c r="Q99" s="1">
        <f t="shared" si="4"/>
        <v>0.39529477356611165</v>
      </c>
      <c r="R99">
        <f t="shared" si="5"/>
        <v>21.755506758606931</v>
      </c>
    </row>
    <row r="100" spans="1:18" x14ac:dyDescent="0.35">
      <c r="A100" s="1">
        <v>0.51300000000000001</v>
      </c>
      <c r="B100" s="1">
        <v>0.30099999999999999</v>
      </c>
      <c r="C100" s="1">
        <v>0.75736765921668503</v>
      </c>
      <c r="D100" s="1">
        <v>0.42684995712923801</v>
      </c>
      <c r="E100" s="1">
        <v>0.40184548239648399</v>
      </c>
      <c r="F100" s="1">
        <v>0.41149918582065698</v>
      </c>
      <c r="G100" s="1">
        <v>0.42534286874999999</v>
      </c>
      <c r="H100" s="1">
        <v>2.375</v>
      </c>
      <c r="I100" s="1">
        <v>2.125</v>
      </c>
      <c r="J100" s="1">
        <v>0.5</v>
      </c>
      <c r="K100" s="1">
        <v>1</v>
      </c>
      <c r="L100" s="1">
        <v>0.110170796058137</v>
      </c>
      <c r="M100" s="1">
        <v>45.01</v>
      </c>
      <c r="N100" s="1">
        <v>41.359461946519801</v>
      </c>
      <c r="O100" s="1">
        <f t="shared" si="3"/>
        <v>13.326428079906988</v>
      </c>
      <c r="P100" s="1">
        <v>35.478997287611698</v>
      </c>
      <c r="Q100" s="1">
        <f t="shared" si="4"/>
        <v>90.840012703553143</v>
      </c>
      <c r="R100">
        <f t="shared" si="5"/>
        <v>39.751348163959605</v>
      </c>
    </row>
    <row r="101" spans="1:18" x14ac:dyDescent="0.35">
      <c r="A101" s="1">
        <v>0.38700000000000001</v>
      </c>
      <c r="B101" s="1">
        <v>0.20799999999999999</v>
      </c>
      <c r="C101" s="1">
        <v>0.94439787540620201</v>
      </c>
      <c r="D101" s="1">
        <v>0.46578002147043102</v>
      </c>
      <c r="E101" s="1">
        <v>0.48629497304800301</v>
      </c>
      <c r="F101" s="1">
        <v>0.44160428653072198</v>
      </c>
      <c r="G101" s="1">
        <v>0.473382483695652</v>
      </c>
      <c r="H101" s="1">
        <v>2.14304347826087</v>
      </c>
      <c r="I101" s="1">
        <v>1.08869565217391</v>
      </c>
      <c r="J101" s="1">
        <v>0.4</v>
      </c>
      <c r="K101" s="1">
        <v>1</v>
      </c>
      <c r="L101" s="1">
        <v>0.52963011869708698</v>
      </c>
      <c r="M101" s="1">
        <v>32.095999999999997</v>
      </c>
      <c r="N101" s="1">
        <v>34.8855678811206</v>
      </c>
      <c r="O101" s="1">
        <f t="shared" si="3"/>
        <v>7.781688963379696</v>
      </c>
      <c r="P101" s="1">
        <v>34.323238926460199</v>
      </c>
      <c r="Q101" s="1">
        <f t="shared" si="4"/>
        <v>4.9605932355395961</v>
      </c>
      <c r="R101">
        <f t="shared" si="5"/>
        <v>34.298762363719341</v>
      </c>
    </row>
    <row r="102" spans="1:18" x14ac:dyDescent="0.35">
      <c r="A102" s="1">
        <v>0.51300000000000001</v>
      </c>
      <c r="B102" s="1">
        <v>0.30099999999999999</v>
      </c>
      <c r="C102" s="1">
        <v>0.75736765921668503</v>
      </c>
      <c r="D102" s="1">
        <v>0.42684995712923801</v>
      </c>
      <c r="E102" s="1">
        <v>0.40184548239648399</v>
      </c>
      <c r="F102" s="1">
        <v>0.41149918582065698</v>
      </c>
      <c r="G102" s="1">
        <v>0.42534286874999999</v>
      </c>
      <c r="H102" s="1">
        <v>2.375</v>
      </c>
      <c r="I102" s="1">
        <v>2.125</v>
      </c>
      <c r="J102" s="1">
        <v>0.7</v>
      </c>
      <c r="K102" s="1">
        <v>1</v>
      </c>
      <c r="L102" s="1">
        <v>0.22034159211627299</v>
      </c>
      <c r="M102" s="1">
        <v>48.83</v>
      </c>
      <c r="N102" s="1">
        <v>46.851316484267798</v>
      </c>
      <c r="O102" s="1">
        <f t="shared" si="3"/>
        <v>3.9151884554303402</v>
      </c>
      <c r="P102" s="1">
        <v>41.677497347194503</v>
      </c>
      <c r="Q102" s="1">
        <f t="shared" si="4"/>
        <v>51.158294198389648</v>
      </c>
      <c r="R102">
        <f t="shared" si="5"/>
        <v>45.289979704500226</v>
      </c>
    </row>
    <row r="103" spans="1:18" x14ac:dyDescent="0.35">
      <c r="A103" s="1">
        <v>0.39600000000000002</v>
      </c>
      <c r="B103" s="1">
        <v>0.17499999999999999</v>
      </c>
      <c r="C103" s="1">
        <v>0.86508096888109198</v>
      </c>
      <c r="D103" s="1">
        <v>0.78842620326728596</v>
      </c>
      <c r="E103" s="1">
        <v>0.50763559686013604</v>
      </c>
      <c r="F103" s="1">
        <v>0.54063746691284997</v>
      </c>
      <c r="G103" s="1">
        <v>0.32976243243243197</v>
      </c>
      <c r="H103" s="1">
        <v>2.7</v>
      </c>
      <c r="I103" s="1">
        <v>1.8</v>
      </c>
      <c r="J103" s="1">
        <v>0</v>
      </c>
      <c r="K103" s="1">
        <v>0</v>
      </c>
      <c r="L103" s="1">
        <v>0.30928852658081402</v>
      </c>
      <c r="M103" s="1">
        <v>48</v>
      </c>
      <c r="N103" s="1">
        <v>38.571369261240797</v>
      </c>
      <c r="O103" s="1">
        <f t="shared" si="3"/>
        <v>88.899077607874915</v>
      </c>
      <c r="P103" s="1">
        <v>31.152843311612099</v>
      </c>
      <c r="Q103" s="1">
        <f t="shared" si="4"/>
        <v>283.82668848309322</v>
      </c>
      <c r="R103">
        <f t="shared" si="5"/>
        <v>36.733128050398406</v>
      </c>
    </row>
    <row r="104" spans="1:18" x14ac:dyDescent="0.35">
      <c r="A104" s="1">
        <v>0.45229999999999998</v>
      </c>
      <c r="B104" s="1">
        <v>0.19950000000000001</v>
      </c>
      <c r="C104" s="1">
        <v>0.85367213189731606</v>
      </c>
      <c r="D104" s="1">
        <v>0.70449699217841799</v>
      </c>
      <c r="E104" s="1">
        <v>0.74798913612337603</v>
      </c>
      <c r="F104" s="1">
        <v>0.51664461010752105</v>
      </c>
      <c r="G104" s="1">
        <v>0.27975183574879198</v>
      </c>
      <c r="H104" s="1">
        <v>2.6352657004830902</v>
      </c>
      <c r="I104" s="1">
        <v>1.4202898550724601</v>
      </c>
      <c r="J104" s="1">
        <v>0.4</v>
      </c>
      <c r="K104" s="1">
        <v>1</v>
      </c>
      <c r="L104" s="1">
        <v>0.52963011869708698</v>
      </c>
      <c r="M104" s="1">
        <v>51.235599999999998</v>
      </c>
      <c r="N104" s="1">
        <v>63.990073876282302</v>
      </c>
      <c r="O104" s="1">
        <f t="shared" si="3"/>
        <v>162.67660386076776</v>
      </c>
      <c r="P104" s="1">
        <v>71.073662794206399</v>
      </c>
      <c r="Q104" s="1">
        <f t="shared" si="4"/>
        <v>393.54873542687625</v>
      </c>
      <c r="R104">
        <f t="shared" si="5"/>
        <v>64.333840902651076</v>
      </c>
    </row>
    <row r="105" spans="1:18" x14ac:dyDescent="0.35">
      <c r="A105" s="1">
        <v>0.65600000000000003</v>
      </c>
      <c r="B105" s="1">
        <v>0.26529999999999998</v>
      </c>
      <c r="C105" s="1">
        <v>0.23849539937593001</v>
      </c>
      <c r="D105" s="1">
        <v>0.475032597725356</v>
      </c>
      <c r="E105" s="1">
        <v>0.45246767561543899</v>
      </c>
      <c r="F105" s="1">
        <v>0.54705510276972402</v>
      </c>
      <c r="G105" s="1">
        <v>0.24545135951661601</v>
      </c>
      <c r="H105" s="1">
        <v>4.0604229607250799</v>
      </c>
      <c r="I105" s="1">
        <v>1.7401812688821801</v>
      </c>
      <c r="J105" s="1">
        <v>0.4</v>
      </c>
      <c r="K105" s="1">
        <v>1</v>
      </c>
      <c r="L105" s="1">
        <v>0.17461658042674499</v>
      </c>
      <c r="M105" s="1">
        <v>24.8</v>
      </c>
      <c r="N105" s="1">
        <v>24.542609310137198</v>
      </c>
      <c r="O105" s="1">
        <f t="shared" si="3"/>
        <v>6.624996722804935E-2</v>
      </c>
      <c r="P105" s="1">
        <v>31.034573247438701</v>
      </c>
      <c r="Q105" s="1">
        <f t="shared" si="4"/>
        <v>38.869903577678336</v>
      </c>
      <c r="R105">
        <f t="shared" si="5"/>
        <v>25.335106468823042</v>
      </c>
    </row>
    <row r="106" spans="1:18" x14ac:dyDescent="0.35">
      <c r="A106" s="1">
        <v>0.65600000000000003</v>
      </c>
      <c r="B106" s="1">
        <v>0.26529999999999998</v>
      </c>
      <c r="C106" s="1">
        <v>0.23849539937593001</v>
      </c>
      <c r="D106" s="1">
        <v>0.475032597725356</v>
      </c>
      <c r="E106" s="1">
        <v>0.47963716974059201</v>
      </c>
      <c r="F106" s="1">
        <v>0.54744678422455295</v>
      </c>
      <c r="G106" s="1">
        <v>0.242196977329975</v>
      </c>
      <c r="H106" s="1">
        <v>3.2166246851385401</v>
      </c>
      <c r="I106" s="1">
        <v>1.37783375314861</v>
      </c>
      <c r="J106" s="1">
        <v>0.6</v>
      </c>
      <c r="K106" s="1">
        <v>1</v>
      </c>
      <c r="L106" s="1">
        <v>0.30928852658081402</v>
      </c>
      <c r="M106" s="1">
        <v>34.799999999999997</v>
      </c>
      <c r="N106" s="1">
        <v>33.740085101768102</v>
      </c>
      <c r="O106" s="1">
        <f t="shared" si="3"/>
        <v>1.1234195914939287</v>
      </c>
      <c r="P106" s="1">
        <v>36.1159134148064</v>
      </c>
      <c r="Q106" s="1">
        <f t="shared" si="4"/>
        <v>1.7316281152674475</v>
      </c>
      <c r="R106">
        <f t="shared" si="5"/>
        <v>33.683493865125051</v>
      </c>
    </row>
    <row r="107" spans="1:18" x14ac:dyDescent="0.35">
      <c r="A107" s="1">
        <v>0.51859999999999995</v>
      </c>
      <c r="B107" s="1">
        <v>9.1499999999999998E-2</v>
      </c>
      <c r="C107" s="1">
        <v>0.53433717756393095</v>
      </c>
      <c r="D107" s="1">
        <v>0.95388877833524499</v>
      </c>
      <c r="E107" s="1">
        <v>0.84680139119105402</v>
      </c>
      <c r="F107" s="1">
        <v>0.877765661194296</v>
      </c>
      <c r="G107" s="1">
        <v>0.46697670121951201</v>
      </c>
      <c r="H107" s="1">
        <v>2.54731707317073</v>
      </c>
      <c r="I107" s="1">
        <v>1.29414634146341</v>
      </c>
      <c r="J107" s="1">
        <v>0.55000000000000004</v>
      </c>
      <c r="K107" s="1">
        <v>1.0833333333333299</v>
      </c>
      <c r="L107" s="1">
        <v>0.71521262351511905</v>
      </c>
      <c r="M107" s="1">
        <v>34</v>
      </c>
      <c r="N107" s="1">
        <v>41.7047066277349</v>
      </c>
      <c r="O107" s="1">
        <f t="shared" si="3"/>
        <v>59.362504219462103</v>
      </c>
      <c r="P107" s="1">
        <v>35.6395237520642</v>
      </c>
      <c r="Q107" s="1">
        <f t="shared" si="4"/>
        <v>2.6880381335826717</v>
      </c>
      <c r="R107">
        <f t="shared" si="5"/>
        <v>40.059433731704239</v>
      </c>
    </row>
    <row r="108" spans="1:18" x14ac:dyDescent="0.35">
      <c r="A108" s="1">
        <v>0.65600000000000003</v>
      </c>
      <c r="B108" s="1">
        <v>0.26529999999999998</v>
      </c>
      <c r="C108" s="1">
        <v>0.23849539937593001</v>
      </c>
      <c r="D108" s="1">
        <v>0.475032597725356</v>
      </c>
      <c r="E108" s="1">
        <v>0.45965887410727002</v>
      </c>
      <c r="F108" s="1">
        <v>0.54739812783115904</v>
      </c>
      <c r="G108" s="1">
        <v>0.24570604026845599</v>
      </c>
      <c r="H108" s="1">
        <v>4.6208053691275204</v>
      </c>
      <c r="I108" s="1">
        <v>1.97986577181208</v>
      </c>
      <c r="J108" s="1">
        <v>0.4</v>
      </c>
      <c r="K108" s="1">
        <v>1</v>
      </c>
      <c r="L108" s="1">
        <v>0.17461658042674499</v>
      </c>
      <c r="M108" s="1">
        <v>22.3</v>
      </c>
      <c r="N108" s="1">
        <v>26.018463450318201</v>
      </c>
      <c r="O108" s="1">
        <f t="shared" si="3"/>
        <v>13.826970431352335</v>
      </c>
      <c r="P108" s="1">
        <v>31.089364674958802</v>
      </c>
      <c r="Q108" s="1">
        <f t="shared" si="4"/>
        <v>77.252931389413632</v>
      </c>
      <c r="R108">
        <f t="shared" si="5"/>
        <v>26.541612676325851</v>
      </c>
    </row>
    <row r="109" spans="1:18" x14ac:dyDescent="0.35">
      <c r="A109" s="1">
        <v>0.59699999999999998</v>
      </c>
      <c r="B109" s="1">
        <v>0.28360000000000002</v>
      </c>
      <c r="C109" s="1">
        <v>0.52247073724794402</v>
      </c>
      <c r="D109" s="1">
        <v>0.42684995712923801</v>
      </c>
      <c r="E109" s="1">
        <v>0.49258297399607998</v>
      </c>
      <c r="F109" s="1">
        <v>0.50586814620361398</v>
      </c>
      <c r="G109" s="1">
        <v>0.32894362471245497</v>
      </c>
      <c r="H109" s="1">
        <v>3.29943038667981</v>
      </c>
      <c r="I109" s="1">
        <v>1.4141198378792901</v>
      </c>
      <c r="J109" s="1">
        <v>0.8</v>
      </c>
      <c r="K109" s="1">
        <v>1</v>
      </c>
      <c r="L109" s="1">
        <v>0.30928852658081402</v>
      </c>
      <c r="M109" s="1">
        <v>42</v>
      </c>
      <c r="N109" s="1">
        <v>44.631953233211597</v>
      </c>
      <c r="O109" s="1">
        <f t="shared" si="3"/>
        <v>6.9271778218129789</v>
      </c>
      <c r="P109" s="1">
        <v>43.858393625797703</v>
      </c>
      <c r="Q109" s="1">
        <f t="shared" si="4"/>
        <v>3.4536268684055327</v>
      </c>
      <c r="R109">
        <f t="shared" si="5"/>
        <v>43.871732956649204</v>
      </c>
    </row>
    <row r="110" spans="1:18" x14ac:dyDescent="0.35">
      <c r="A110" s="1">
        <v>0.51190000000000002</v>
      </c>
      <c r="B110" s="1">
        <v>0.24</v>
      </c>
      <c r="C110" s="1">
        <v>0.68249430428583902</v>
      </c>
      <c r="D110" s="1">
        <v>0.52340604664702595</v>
      </c>
      <c r="E110" s="1">
        <v>0.493001680241683</v>
      </c>
      <c r="F110" s="1">
        <v>0.50015177254147203</v>
      </c>
      <c r="G110" s="1">
        <v>0.42534286874999999</v>
      </c>
      <c r="H110" s="1">
        <v>2.375</v>
      </c>
      <c r="I110" s="1">
        <v>2.125</v>
      </c>
      <c r="J110" s="1">
        <v>0.5</v>
      </c>
      <c r="K110" s="1">
        <v>2</v>
      </c>
      <c r="L110" s="1">
        <v>0.17461658042674499</v>
      </c>
      <c r="M110" s="1">
        <v>51.03</v>
      </c>
      <c r="N110" s="1">
        <v>49.492233984215602</v>
      </c>
      <c r="O110" s="1">
        <f t="shared" si="3"/>
        <v>2.3647243193014247</v>
      </c>
      <c r="P110" s="1">
        <v>34.985449103285099</v>
      </c>
      <c r="Q110" s="1">
        <f t="shared" si="4"/>
        <v>257.42761347727497</v>
      </c>
      <c r="R110">
        <f t="shared" si="5"/>
        <v>46.260655354273752</v>
      </c>
    </row>
    <row r="111" spans="1:18" x14ac:dyDescent="0.35">
      <c r="A111" s="1">
        <v>0.47799999999999998</v>
      </c>
      <c r="B111" s="1">
        <v>0.24399999999999999</v>
      </c>
      <c r="C111" s="1">
        <v>0.54542491286973005</v>
      </c>
      <c r="D111" s="1">
        <v>0.77806496631568101</v>
      </c>
      <c r="E111" s="1">
        <v>0.35309434791802402</v>
      </c>
      <c r="F111" s="1">
        <v>0.44979375367628999</v>
      </c>
      <c r="G111" s="1">
        <v>0.24953374387254901</v>
      </c>
      <c r="H111" s="1">
        <v>2.9436274509803901</v>
      </c>
      <c r="I111" s="1">
        <v>1.5857843137254899</v>
      </c>
      <c r="J111" s="1">
        <v>0.4</v>
      </c>
      <c r="K111" s="1">
        <v>1</v>
      </c>
      <c r="L111" s="1">
        <v>0.30928852658081402</v>
      </c>
      <c r="M111" s="1">
        <v>55.12</v>
      </c>
      <c r="N111" s="1">
        <v>52.188008685191598</v>
      </c>
      <c r="O111" s="1">
        <f t="shared" si="3"/>
        <v>8.596573070111889</v>
      </c>
      <c r="P111" s="1">
        <v>52.410829061801898</v>
      </c>
      <c r="Q111" s="1">
        <f t="shared" si="4"/>
        <v>7.3396071723771685</v>
      </c>
      <c r="R111">
        <f t="shared" si="5"/>
        <v>51.496370129505721</v>
      </c>
    </row>
    <row r="112" spans="1:18" x14ac:dyDescent="0.35">
      <c r="A112" s="1">
        <v>0.373</v>
      </c>
      <c r="B112" s="1">
        <v>6.3700000000000007E-2</v>
      </c>
      <c r="C112" s="1">
        <v>0.79140826793543895</v>
      </c>
      <c r="D112" s="1">
        <v>1</v>
      </c>
      <c r="E112" s="1">
        <v>0.75595020923906098</v>
      </c>
      <c r="F112" s="1">
        <v>0.87106574962315897</v>
      </c>
      <c r="G112" s="1">
        <v>0.25802966051237503</v>
      </c>
      <c r="H112" s="1">
        <v>0.66133591524216495</v>
      </c>
      <c r="I112" s="1">
        <v>0.78649172008546997</v>
      </c>
      <c r="J112" s="1">
        <v>0.04</v>
      </c>
      <c r="K112" s="1">
        <v>0</v>
      </c>
      <c r="L112" s="1">
        <v>0.52963011869708698</v>
      </c>
      <c r="M112" s="1">
        <v>51.636800000000001</v>
      </c>
      <c r="N112" s="1">
        <v>44.801693922757202</v>
      </c>
      <c r="O112" s="1">
        <f t="shared" si="3"/>
        <v>46.718675087161436</v>
      </c>
      <c r="P112" s="1">
        <v>47.0694321175068</v>
      </c>
      <c r="Q112" s="1">
        <f t="shared" si="4"/>
        <v>20.86084937403043</v>
      </c>
      <c r="R112">
        <f t="shared" si="5"/>
        <v>44.571324391919781</v>
      </c>
    </row>
    <row r="113" spans="1:18" x14ac:dyDescent="0.35">
      <c r="A113" s="1">
        <v>0.50760000000000005</v>
      </c>
      <c r="B113" s="1">
        <v>0.2732</v>
      </c>
      <c r="C113" s="1">
        <v>0.67734893819132502</v>
      </c>
      <c r="D113" s="1">
        <v>0.43084326133545597</v>
      </c>
      <c r="E113" s="1">
        <v>0.22751547350346099</v>
      </c>
      <c r="F113" s="1">
        <v>0.435328489975987</v>
      </c>
      <c r="G113" s="1">
        <v>0.2589052</v>
      </c>
      <c r="H113" s="1">
        <v>2.6347826086956498</v>
      </c>
      <c r="I113" s="1">
        <v>1.18260869565217</v>
      </c>
      <c r="J113" s="1">
        <v>0.6</v>
      </c>
      <c r="K113" s="1">
        <v>1</v>
      </c>
      <c r="L113" s="1">
        <v>0.30928852658081402</v>
      </c>
      <c r="M113" s="1">
        <v>52.3</v>
      </c>
      <c r="N113" s="1">
        <v>48.608220500882702</v>
      </c>
      <c r="O113" s="1">
        <f t="shared" si="3"/>
        <v>13.629235870102749</v>
      </c>
      <c r="P113" s="1">
        <v>49.3712683157245</v>
      </c>
      <c r="Q113" s="1">
        <f t="shared" si="4"/>
        <v>8.5774692784791924</v>
      </c>
      <c r="R113">
        <f t="shared" si="5"/>
        <v>48.061238781467665</v>
      </c>
    </row>
    <row r="114" spans="1:18" x14ac:dyDescent="0.35">
      <c r="A114" s="1">
        <v>0.439</v>
      </c>
      <c r="B114" s="1">
        <v>0.20100000000000001</v>
      </c>
      <c r="C114" s="1">
        <v>0.90620504657789802</v>
      </c>
      <c r="D114" s="1">
        <v>0.44836290608407497</v>
      </c>
      <c r="E114" s="1">
        <v>0.38331305992590597</v>
      </c>
      <c r="F114" s="1">
        <v>0.47352201770408697</v>
      </c>
      <c r="G114" s="1">
        <v>0.37285875000000002</v>
      </c>
      <c r="H114" s="1">
        <v>2.16</v>
      </c>
      <c r="I114" s="1">
        <v>1.8</v>
      </c>
      <c r="J114" s="1">
        <v>0.5</v>
      </c>
      <c r="K114" s="1">
        <v>1</v>
      </c>
      <c r="L114" s="1">
        <v>0</v>
      </c>
      <c r="M114" s="1">
        <v>44.25</v>
      </c>
      <c r="N114" s="1">
        <v>47.440995640660098</v>
      </c>
      <c r="O114" s="1">
        <f t="shared" si="3"/>
        <v>10.182453178711752</v>
      </c>
      <c r="P114" s="1">
        <v>37.642879864866202</v>
      </c>
      <c r="Q114" s="1">
        <f t="shared" si="4"/>
        <v>43.654036480090454</v>
      </c>
      <c r="R114">
        <f t="shared" si="5"/>
        <v>45.062151440926925</v>
      </c>
    </row>
    <row r="115" spans="1:18" x14ac:dyDescent="0.35">
      <c r="A115" s="1">
        <v>0.45229999999999998</v>
      </c>
      <c r="B115" s="1">
        <v>0.19950000000000001</v>
      </c>
      <c r="C115" s="1">
        <v>0.85367213189731606</v>
      </c>
      <c r="D115" s="1">
        <v>0.70449699217841799</v>
      </c>
      <c r="E115" s="1">
        <v>0.68345283691894898</v>
      </c>
      <c r="F115" s="1">
        <v>0.51664461010752105</v>
      </c>
      <c r="G115" s="1">
        <v>0.30050536231884101</v>
      </c>
      <c r="H115" s="1">
        <v>2.6352657004830902</v>
      </c>
      <c r="I115" s="1">
        <v>1.4202898550724601</v>
      </c>
      <c r="J115" s="1">
        <v>0.4</v>
      </c>
      <c r="K115" s="1">
        <v>1</v>
      </c>
      <c r="L115" s="1">
        <v>0.52963011869708698</v>
      </c>
      <c r="M115" s="1">
        <v>56.576000000000001</v>
      </c>
      <c r="N115" s="1">
        <v>62.959264513774897</v>
      </c>
      <c r="O115" s="1">
        <f t="shared" si="3"/>
        <v>40.746065852817871</v>
      </c>
      <c r="P115" s="1">
        <v>66.5447289176346</v>
      </c>
      <c r="Q115" s="1">
        <f t="shared" si="4"/>
        <v>99.3755562332843</v>
      </c>
      <c r="R115">
        <f t="shared" si="5"/>
        <v>62.705291081257499</v>
      </c>
    </row>
    <row r="116" spans="1:18" x14ac:dyDescent="0.35">
      <c r="A116" s="1">
        <v>0.4204</v>
      </c>
      <c r="B116" s="1">
        <v>0.33600000000000002</v>
      </c>
      <c r="C116" s="1">
        <v>0.82052154748111095</v>
      </c>
      <c r="D116" s="1">
        <v>0.39185372509022198</v>
      </c>
      <c r="E116" s="1">
        <v>0.221216570370493</v>
      </c>
      <c r="F116" s="1">
        <v>0.27952088600330999</v>
      </c>
      <c r="G116" s="1">
        <v>0.21275674999999999</v>
      </c>
      <c r="H116" s="1">
        <v>2.9901639344262301</v>
      </c>
      <c r="I116" s="1">
        <v>1.28103044496487</v>
      </c>
      <c r="J116" s="1">
        <v>0.2</v>
      </c>
      <c r="K116" s="1">
        <v>1</v>
      </c>
      <c r="L116" s="1">
        <v>0.52963011869708698</v>
      </c>
      <c r="M116" s="1">
        <v>40.33</v>
      </c>
      <c r="N116" s="1">
        <v>46.0402783922545</v>
      </c>
      <c r="O116" s="1">
        <f t="shared" si="3"/>
        <v>32.607279317048658</v>
      </c>
      <c r="P116" s="1">
        <v>37.8541161439991</v>
      </c>
      <c r="Q116" s="1">
        <f t="shared" si="4"/>
        <v>6.1300008684058769</v>
      </c>
      <c r="R116">
        <f t="shared" si="5"/>
        <v>43.963136101318248</v>
      </c>
    </row>
    <row r="117" spans="1:18" x14ac:dyDescent="0.35">
      <c r="A117" s="1">
        <v>0.66759999999999997</v>
      </c>
      <c r="B117" s="1">
        <v>0.15479999999999999</v>
      </c>
      <c r="C117" s="1">
        <v>0.665906629078996</v>
      </c>
      <c r="D117" s="1">
        <v>0.53086173587991503</v>
      </c>
      <c r="E117" s="1">
        <v>0.45771749613352303</v>
      </c>
      <c r="F117" s="1">
        <v>0.74893041969350804</v>
      </c>
      <c r="G117" s="1">
        <v>0.30199406521739097</v>
      </c>
      <c r="H117" s="1">
        <v>2.60869565217391</v>
      </c>
      <c r="I117" s="1">
        <v>1.1739130434782601</v>
      </c>
      <c r="J117" s="1">
        <v>0.6</v>
      </c>
      <c r="K117" s="1">
        <v>1</v>
      </c>
      <c r="L117" s="1">
        <v>0.52963011869708698</v>
      </c>
      <c r="M117" s="1">
        <v>42</v>
      </c>
      <c r="N117" s="1">
        <v>52.506493350402202</v>
      </c>
      <c r="O117" s="1">
        <f t="shared" si="3"/>
        <v>110.3864025220457</v>
      </c>
      <c r="P117" s="1">
        <v>55.986102019847898</v>
      </c>
      <c r="Q117" s="1">
        <f t="shared" si="4"/>
        <v>195.61104970959346</v>
      </c>
      <c r="R117">
        <f t="shared" si="5"/>
        <v>52.380333960649573</v>
      </c>
    </row>
    <row r="118" spans="1:18" x14ac:dyDescent="0.35">
      <c r="A118" s="1">
        <v>0.53010000000000002</v>
      </c>
      <c r="B118" s="1">
        <v>0.27889999999999998</v>
      </c>
      <c r="C118" s="1">
        <v>0.63692088186516604</v>
      </c>
      <c r="D118" s="1">
        <v>0.59627884337578696</v>
      </c>
      <c r="E118" s="1">
        <v>0.48724617868793402</v>
      </c>
      <c r="F118" s="1">
        <v>0.46606433719328999</v>
      </c>
      <c r="G118" s="1">
        <v>0.32146620967741901</v>
      </c>
      <c r="H118" s="1">
        <v>3.8838709677419399</v>
      </c>
      <c r="I118" s="1">
        <v>2.0935483870967699</v>
      </c>
      <c r="J118" s="1">
        <v>0.6</v>
      </c>
      <c r="K118" s="1">
        <v>1</v>
      </c>
      <c r="L118" s="1">
        <v>0.17461658042674499</v>
      </c>
      <c r="M118" s="1">
        <v>41</v>
      </c>
      <c r="N118" s="1">
        <v>44.190831746974098</v>
      </c>
      <c r="O118" s="1">
        <f t="shared" si="3"/>
        <v>10.181407237497773</v>
      </c>
      <c r="P118" s="1">
        <v>44.417993665339999</v>
      </c>
      <c r="Q118" s="1">
        <f t="shared" si="4"/>
        <v>11.682680696304363</v>
      </c>
      <c r="R118">
        <f t="shared" si="5"/>
        <v>43.611913438230495</v>
      </c>
    </row>
    <row r="119" spans="1:18" x14ac:dyDescent="0.35">
      <c r="A119" s="1">
        <v>0.53820000000000001</v>
      </c>
      <c r="B119" s="1">
        <v>0.29949999999999999</v>
      </c>
      <c r="C119" s="1">
        <v>0.40985799674489398</v>
      </c>
      <c r="D119" s="1">
        <v>0.61179639843823796</v>
      </c>
      <c r="E119" s="1">
        <v>0.61195734496176801</v>
      </c>
      <c r="F119" s="1">
        <v>0.46639114269243498</v>
      </c>
      <c r="G119" s="1">
        <v>0.50982142857142898</v>
      </c>
      <c r="H119" s="1">
        <v>2.22857142857143</v>
      </c>
      <c r="I119" s="1">
        <v>1.6809523809523801</v>
      </c>
      <c r="J119" s="1">
        <v>0.6</v>
      </c>
      <c r="K119" s="1">
        <v>1</v>
      </c>
      <c r="L119" s="1">
        <v>0.71521262351511905</v>
      </c>
      <c r="M119" s="1">
        <v>43.07</v>
      </c>
      <c r="N119" s="1">
        <v>48.780609040274797</v>
      </c>
      <c r="O119" s="1">
        <f t="shared" si="3"/>
        <v>32.611055610868235</v>
      </c>
      <c r="P119" s="1">
        <v>35.835147988796102</v>
      </c>
      <c r="Q119" s="1">
        <f t="shared" si="4"/>
        <v>52.343083624021091</v>
      </c>
      <c r="R119">
        <f t="shared" si="5"/>
        <v>45.832224829702177</v>
      </c>
    </row>
    <row r="120" spans="1:18" x14ac:dyDescent="0.35">
      <c r="A120" s="1">
        <v>0.53590000000000004</v>
      </c>
      <c r="B120" s="1">
        <v>0.28460000000000002</v>
      </c>
      <c r="C120" s="1">
        <v>0.63692088186516604</v>
      </c>
      <c r="D120" s="1">
        <v>0.59627884337578696</v>
      </c>
      <c r="E120" s="1">
        <v>0.47024646771096101</v>
      </c>
      <c r="F120" s="1">
        <v>0.46687859751732302</v>
      </c>
      <c r="G120" s="1">
        <v>0.31305328124999998</v>
      </c>
      <c r="H120" s="1">
        <v>3.7687499999999998</v>
      </c>
      <c r="I120" s="1">
        <v>2.0218750000000001</v>
      </c>
      <c r="J120" s="1">
        <v>0.6</v>
      </c>
      <c r="K120" s="1">
        <v>1</v>
      </c>
      <c r="L120" s="1">
        <v>0.52963011869708698</v>
      </c>
      <c r="M120" s="1">
        <v>45</v>
      </c>
      <c r="N120" s="1">
        <v>50.244069569181903</v>
      </c>
      <c r="O120" s="1">
        <f t="shared" ref="O120:O180" si="6">(M120-N120)^2</f>
        <v>27.50026564641967</v>
      </c>
      <c r="P120" s="1">
        <v>52.336328467682797</v>
      </c>
      <c r="Q120" s="1">
        <f t="shared" ref="Q120:Q180" si="7">(M120-P120)^2</f>
        <v>53.821715385733022</v>
      </c>
      <c r="R120">
        <f t="shared" si="5"/>
        <v>49.906797902451018</v>
      </c>
    </row>
    <row r="121" spans="1:18" x14ac:dyDescent="0.35">
      <c r="A121" s="1">
        <v>0.505</v>
      </c>
      <c r="B121" s="1">
        <v>0.26569999999999999</v>
      </c>
      <c r="C121" s="1">
        <v>0.52476008182482403</v>
      </c>
      <c r="D121" s="1">
        <v>0.71659960286181801</v>
      </c>
      <c r="E121" s="1">
        <v>0.33923466485683501</v>
      </c>
      <c r="F121" s="1">
        <v>0.43452108217948998</v>
      </c>
      <c r="G121" s="1">
        <v>0.28251443820224698</v>
      </c>
      <c r="H121" s="1">
        <v>3.50561797752809</v>
      </c>
      <c r="I121" s="1">
        <v>1.8876404494382</v>
      </c>
      <c r="J121" s="1">
        <v>0.4</v>
      </c>
      <c r="K121" s="1">
        <v>1</v>
      </c>
      <c r="L121" s="1">
        <v>0.30928852658081402</v>
      </c>
      <c r="M121" s="1">
        <v>28.202000000000002</v>
      </c>
      <c r="N121" s="1">
        <v>42.526694061341601</v>
      </c>
      <c r="O121" s="1">
        <f t="shared" si="6"/>
        <v>205.19685995103529</v>
      </c>
      <c r="P121" s="1">
        <v>44.570352161243498</v>
      </c>
      <c r="Q121" s="1">
        <f t="shared" si="7"/>
        <v>267.92295247448465</v>
      </c>
      <c r="R121">
        <f t="shared" si="5"/>
        <v>42.288960511965655</v>
      </c>
    </row>
    <row r="122" spans="1:18" x14ac:dyDescent="0.35">
      <c r="A122" s="1">
        <v>0.70299999999999996</v>
      </c>
      <c r="B122" s="1">
        <v>0.23100000000000001</v>
      </c>
      <c r="C122" s="1">
        <v>0.18569553187030899</v>
      </c>
      <c r="D122" s="1">
        <v>0.116068275941558</v>
      </c>
      <c r="E122" s="1">
        <v>0.75769086832091204</v>
      </c>
      <c r="F122" s="1">
        <v>0.64139579650242196</v>
      </c>
      <c r="G122" s="1">
        <v>0.52582151589242099</v>
      </c>
      <c r="H122" s="1">
        <v>2.2224938875305602</v>
      </c>
      <c r="I122" s="1">
        <v>1.6772616136919301</v>
      </c>
      <c r="J122" s="1">
        <v>0.6</v>
      </c>
      <c r="K122" s="1">
        <v>1</v>
      </c>
      <c r="L122" s="1">
        <v>0.52963011869708698</v>
      </c>
      <c r="M122" s="1">
        <v>26.431999999999999</v>
      </c>
      <c r="N122" s="1">
        <v>21.7889126698038</v>
      </c>
      <c r="O122" s="1">
        <f t="shared" si="6"/>
        <v>21.558259955828465</v>
      </c>
      <c r="P122" s="1">
        <v>30.268465891946601</v>
      </c>
      <c r="Q122" s="1">
        <f t="shared" si="7"/>
        <v>14.718470540069639</v>
      </c>
      <c r="R122">
        <f t="shared" si="5"/>
        <v>22.967789706301538</v>
      </c>
    </row>
    <row r="123" spans="1:18" x14ac:dyDescent="0.35">
      <c r="A123" s="1">
        <v>0.4204</v>
      </c>
      <c r="B123" s="1">
        <v>0.33600000000000002</v>
      </c>
      <c r="C123" s="1">
        <v>0.82052154748111095</v>
      </c>
      <c r="D123" s="1">
        <v>0.39185372509022198</v>
      </c>
      <c r="E123" s="1">
        <v>0.19737695252607301</v>
      </c>
      <c r="F123" s="1">
        <v>0.27952088600330999</v>
      </c>
      <c r="G123" s="1">
        <v>0.21642249999999999</v>
      </c>
      <c r="H123" s="1">
        <v>2.9901639344262301</v>
      </c>
      <c r="I123" s="1">
        <v>1.28103044496487</v>
      </c>
      <c r="J123" s="1">
        <v>0.2</v>
      </c>
      <c r="K123" s="1">
        <v>1</v>
      </c>
      <c r="L123" s="1">
        <v>0.52963011869708698</v>
      </c>
      <c r="M123" s="1">
        <v>37.630000000000003</v>
      </c>
      <c r="N123" s="1">
        <v>45.232776977281198</v>
      </c>
      <c r="O123" s="1">
        <f t="shared" si="6"/>
        <v>57.802217766276982</v>
      </c>
      <c r="P123" s="1">
        <v>37.1908989616146</v>
      </c>
      <c r="Q123" s="1">
        <f t="shared" si="7"/>
        <v>0.1928097219111386</v>
      </c>
      <c r="R123">
        <f t="shared" si="5"/>
        <v>43.192189446857611</v>
      </c>
    </row>
    <row r="124" spans="1:18" x14ac:dyDescent="0.35">
      <c r="A124" s="1">
        <v>0.59197</v>
      </c>
      <c r="B124" s="1">
        <v>0.24363000000000001</v>
      </c>
      <c r="C124" s="1">
        <v>0.53253708219802598</v>
      </c>
      <c r="D124" s="1">
        <v>0.54162579739647898</v>
      </c>
      <c r="E124" s="1">
        <v>0.47327011154816501</v>
      </c>
      <c r="F124" s="1">
        <v>0.53624860043999101</v>
      </c>
      <c r="G124" s="1">
        <v>0.269054389</v>
      </c>
      <c r="H124" s="1">
        <v>2.2999999999999998</v>
      </c>
      <c r="I124" s="1">
        <v>1.1499999999999999</v>
      </c>
      <c r="J124" s="1">
        <v>0.5</v>
      </c>
      <c r="K124" s="1">
        <v>2</v>
      </c>
      <c r="L124" s="1">
        <v>0.52963011869708698</v>
      </c>
      <c r="M124" s="1">
        <v>51.63</v>
      </c>
      <c r="N124" s="1">
        <v>57.675865612236301</v>
      </c>
      <c r="O124" s="1">
        <f t="shared" si="6"/>
        <v>36.552491001221391</v>
      </c>
      <c r="P124" s="1">
        <v>49.692328547845598</v>
      </c>
      <c r="Q124" s="1">
        <f t="shared" si="7"/>
        <v>3.7545706564941588</v>
      </c>
      <c r="R124">
        <f t="shared" si="5"/>
        <v>55.471284507396625</v>
      </c>
    </row>
    <row r="125" spans="1:18" x14ac:dyDescent="0.35">
      <c r="A125" s="1">
        <v>0.502</v>
      </c>
      <c r="B125" s="1">
        <v>0.26400000000000001</v>
      </c>
      <c r="C125" s="1">
        <v>0.63963157341019905</v>
      </c>
      <c r="D125" s="1">
        <v>0.632560836460487</v>
      </c>
      <c r="E125" s="1">
        <v>0.34281273337200202</v>
      </c>
      <c r="F125" s="1">
        <v>0.43549592972041901</v>
      </c>
      <c r="G125" s="1">
        <v>0.21097234068627499</v>
      </c>
      <c r="H125" s="1">
        <v>2.72058823529412</v>
      </c>
      <c r="I125" s="1">
        <v>1.81127450980392</v>
      </c>
      <c r="J125" s="1">
        <v>0.55000000000000004</v>
      </c>
      <c r="K125" s="1">
        <v>2</v>
      </c>
      <c r="L125" s="1">
        <v>0.30928852658081402</v>
      </c>
      <c r="M125" s="1">
        <v>45.43</v>
      </c>
      <c r="N125" s="1">
        <v>56.913794846242197</v>
      </c>
      <c r="O125" s="1">
        <f t="shared" si="6"/>
        <v>131.87754407057886</v>
      </c>
      <c r="P125" s="1">
        <v>63.449955760930102</v>
      </c>
      <c r="Q125" s="1">
        <f t="shared" si="7"/>
        <v>324.71880562587796</v>
      </c>
      <c r="R125">
        <f t="shared" si="5"/>
        <v>57.260829878465195</v>
      </c>
    </row>
    <row r="126" spans="1:18" x14ac:dyDescent="0.35">
      <c r="A126" s="1">
        <v>0.65600000000000003</v>
      </c>
      <c r="B126" s="1">
        <v>0.26529999999999998</v>
      </c>
      <c r="C126" s="1">
        <v>0.23849539937593001</v>
      </c>
      <c r="D126" s="1">
        <v>0.475032597725356</v>
      </c>
      <c r="E126" s="1">
        <v>0.45420448282127202</v>
      </c>
      <c r="F126" s="1">
        <v>0.54744678422455295</v>
      </c>
      <c r="G126" s="1">
        <v>0.248053400503778</v>
      </c>
      <c r="H126" s="1">
        <v>3.2166246851385401</v>
      </c>
      <c r="I126" s="1">
        <v>1.37783375314861</v>
      </c>
      <c r="J126" s="1">
        <v>0.7</v>
      </c>
      <c r="K126" s="1">
        <v>1</v>
      </c>
      <c r="L126" s="1">
        <v>0.30928852658081402</v>
      </c>
      <c r="M126" s="1">
        <v>36.5</v>
      </c>
      <c r="N126" s="1">
        <v>36.473888029258802</v>
      </c>
      <c r="O126" s="1">
        <f t="shared" si="6"/>
        <v>6.8183501598917341E-4</v>
      </c>
      <c r="P126" s="1">
        <v>37.6200235753033</v>
      </c>
      <c r="Q126" s="1">
        <f t="shared" si="7"/>
        <v>1.2544528092351868</v>
      </c>
      <c r="R126">
        <f t="shared" si="5"/>
        <v>36.16382731740697</v>
      </c>
    </row>
    <row r="127" spans="1:18" x14ac:dyDescent="0.35">
      <c r="A127" s="1">
        <v>0.59699999999999998</v>
      </c>
      <c r="B127" s="1">
        <v>0.28360000000000002</v>
      </c>
      <c r="C127" s="1">
        <v>0.52247073724794402</v>
      </c>
      <c r="D127" s="1">
        <v>0.42684995712923801</v>
      </c>
      <c r="E127" s="1">
        <v>0.46304314879101499</v>
      </c>
      <c r="F127" s="1">
        <v>0.508696280493113</v>
      </c>
      <c r="G127" s="1">
        <v>0.32176884956200902</v>
      </c>
      <c r="H127" s="1">
        <v>3.92396441025975</v>
      </c>
      <c r="I127" s="1">
        <v>2.1130593488250802</v>
      </c>
      <c r="J127" s="1">
        <v>0.8</v>
      </c>
      <c r="K127" s="1">
        <v>1</v>
      </c>
      <c r="L127" s="1">
        <v>0.30928852658081402</v>
      </c>
      <c r="M127" s="1">
        <v>43</v>
      </c>
      <c r="N127" s="1">
        <v>46.610777062170001</v>
      </c>
      <c r="O127" s="1">
        <f t="shared" si="6"/>
        <v>13.037710992693025</v>
      </c>
      <c r="P127" s="1">
        <v>43.476612212831299</v>
      </c>
      <c r="Q127" s="1">
        <f t="shared" si="7"/>
        <v>0.22715920141994708</v>
      </c>
      <c r="R127">
        <f t="shared" si="5"/>
        <v>45.409747334665354</v>
      </c>
    </row>
    <row r="128" spans="1:18" x14ac:dyDescent="0.35">
      <c r="A128" s="1">
        <v>0.505</v>
      </c>
      <c r="B128" s="1">
        <v>0.26569999999999999</v>
      </c>
      <c r="C128" s="1">
        <v>0.52476008182482403</v>
      </c>
      <c r="D128" s="1">
        <v>0.71659960286181801</v>
      </c>
      <c r="E128" s="1">
        <v>0.27516257648741999</v>
      </c>
      <c r="F128" s="1">
        <v>0.42729397974477001</v>
      </c>
      <c r="G128" s="1">
        <v>0.21698364655456601</v>
      </c>
      <c r="H128" s="1">
        <v>2.9014177382129902</v>
      </c>
      <c r="I128" s="1">
        <v>1.4507088691065</v>
      </c>
      <c r="J128" s="1">
        <v>0.5</v>
      </c>
      <c r="K128" s="1">
        <v>0.5</v>
      </c>
      <c r="L128" s="1">
        <v>0.52963011869708698</v>
      </c>
      <c r="M128" s="1">
        <v>57.085599999999999</v>
      </c>
      <c r="N128" s="1">
        <v>51.150958023383502</v>
      </c>
      <c r="O128" s="1">
        <f t="shared" si="6"/>
        <v>35.219975390618565</v>
      </c>
      <c r="P128" s="1">
        <v>58.105361274515502</v>
      </c>
      <c r="Q128" s="1">
        <f t="shared" si="7"/>
        <v>1.0399130570014825</v>
      </c>
      <c r="R128">
        <f t="shared" si="5"/>
        <v>51.651865180004236</v>
      </c>
    </row>
    <row r="129" spans="1:18" x14ac:dyDescent="0.35">
      <c r="A129" s="1">
        <v>0.505</v>
      </c>
      <c r="B129" s="1">
        <v>0.26569999999999999</v>
      </c>
      <c r="C129" s="1">
        <v>0.52476008182482403</v>
      </c>
      <c r="D129" s="1">
        <v>0.71659960286181801</v>
      </c>
      <c r="E129" s="1">
        <v>0.29058093683979003</v>
      </c>
      <c r="F129" s="1">
        <v>0.42436655205421703</v>
      </c>
      <c r="G129" s="1">
        <v>0.22162943027689899</v>
      </c>
      <c r="H129" s="1">
        <v>2.5999913333622202</v>
      </c>
      <c r="I129" s="1">
        <v>1.2999956666811101</v>
      </c>
      <c r="J129" s="1">
        <v>0.55000000000000004</v>
      </c>
      <c r="K129" s="1">
        <v>1</v>
      </c>
      <c r="L129" s="1">
        <v>0</v>
      </c>
      <c r="M129" s="1">
        <v>49.465600000000002</v>
      </c>
      <c r="N129" s="1">
        <v>45.849501727918998</v>
      </c>
      <c r="O129" s="1">
        <f t="shared" si="6"/>
        <v>13.076166713347222</v>
      </c>
      <c r="P129" s="1">
        <v>51.4075880062762</v>
      </c>
      <c r="Q129" s="1">
        <f t="shared" si="7"/>
        <v>3.7713174165206009</v>
      </c>
      <c r="R129">
        <f t="shared" si="5"/>
        <v>46.180273802440645</v>
      </c>
    </row>
    <row r="130" spans="1:18" x14ac:dyDescent="0.35">
      <c r="A130" s="1">
        <v>0.27900000000000003</v>
      </c>
      <c r="B130" s="1">
        <v>0.14399999999999999</v>
      </c>
      <c r="C130" s="1">
        <v>0.95243359566489205</v>
      </c>
      <c r="D130" s="1">
        <v>0.74937860595186001</v>
      </c>
      <c r="E130" s="1">
        <v>0.85233595192520295</v>
      </c>
      <c r="F130" s="1">
        <v>0.460158070037261</v>
      </c>
      <c r="G130" s="1">
        <v>0.51338031250000005</v>
      </c>
      <c r="H130" s="1">
        <v>2.4249999999999998</v>
      </c>
      <c r="I130" s="1">
        <v>1.9875</v>
      </c>
      <c r="J130" s="1">
        <v>7.4999999999999997E-2</v>
      </c>
      <c r="K130" s="1">
        <v>0</v>
      </c>
      <c r="L130" s="1">
        <v>0.71521262351511905</v>
      </c>
      <c r="M130" s="1">
        <v>29.5</v>
      </c>
      <c r="N130" s="1">
        <v>26.598888472289602</v>
      </c>
      <c r="O130" s="1">
        <f t="shared" si="6"/>
        <v>8.416448096214161</v>
      </c>
      <c r="P130" s="1">
        <v>27.065168621352999</v>
      </c>
      <c r="Q130" s="1">
        <f t="shared" si="7"/>
        <v>5.9284038424440544</v>
      </c>
      <c r="R130">
        <f t="shared" ref="R130:R193" si="8">0.811*N130+0.175*P130</f>
        <v>26.308103059763646</v>
      </c>
    </row>
    <row r="131" spans="1:18" x14ac:dyDescent="0.35">
      <c r="A131" s="1">
        <v>0.65600000000000003</v>
      </c>
      <c r="B131" s="1">
        <v>0.26529999999999998</v>
      </c>
      <c r="C131" s="1">
        <v>0.23849539937593001</v>
      </c>
      <c r="D131" s="1">
        <v>0.475032597725356</v>
      </c>
      <c r="E131" s="1">
        <v>0.47963716974059201</v>
      </c>
      <c r="F131" s="1">
        <v>0.54744678422455295</v>
      </c>
      <c r="G131" s="1">
        <v>0.242196977329975</v>
      </c>
      <c r="H131" s="1">
        <v>3.2166246851385401</v>
      </c>
      <c r="I131" s="1">
        <v>1.37783375314861</v>
      </c>
      <c r="J131" s="1">
        <v>0.4</v>
      </c>
      <c r="K131" s="1">
        <v>1</v>
      </c>
      <c r="L131" s="1">
        <v>0.30928852658081402</v>
      </c>
      <c r="M131" s="1">
        <v>34</v>
      </c>
      <c r="N131" s="1">
        <v>27.436865266353699</v>
      </c>
      <c r="O131" s="1">
        <f t="shared" si="6"/>
        <v>43.074737531994501</v>
      </c>
      <c r="P131" s="1">
        <v>32.633298216978901</v>
      </c>
      <c r="Q131" s="1">
        <f t="shared" si="7"/>
        <v>1.8678737637130525</v>
      </c>
      <c r="R131">
        <f t="shared" si="8"/>
        <v>27.962124918984159</v>
      </c>
    </row>
    <row r="132" spans="1:18" x14ac:dyDescent="0.35">
      <c r="A132" s="1">
        <v>0.50760000000000005</v>
      </c>
      <c r="B132" s="1">
        <v>0.2732</v>
      </c>
      <c r="C132" s="1">
        <v>0.67734893819132502</v>
      </c>
      <c r="D132" s="1">
        <v>0.43084326133545597</v>
      </c>
      <c r="E132" s="1">
        <v>0.23925291831295301</v>
      </c>
      <c r="F132" s="1">
        <v>0.44042633745896898</v>
      </c>
      <c r="G132" s="1">
        <v>0.28459615217391299</v>
      </c>
      <c r="H132" s="1">
        <v>2.6108695652173899</v>
      </c>
      <c r="I132" s="1">
        <v>1.17173913043478</v>
      </c>
      <c r="J132" s="1">
        <v>0.6</v>
      </c>
      <c r="K132" s="1">
        <v>1</v>
      </c>
      <c r="L132" s="1">
        <v>0.98127922732091999</v>
      </c>
      <c r="M132" s="1">
        <v>62.8</v>
      </c>
      <c r="N132" s="1">
        <v>61.2753253608482</v>
      </c>
      <c r="O132" s="1">
        <f t="shared" si="6"/>
        <v>2.3246327552726633</v>
      </c>
      <c r="P132" s="1">
        <v>60.740332017738403</v>
      </c>
      <c r="Q132" s="1">
        <f t="shared" si="7"/>
        <v>4.2422321971535455</v>
      </c>
      <c r="R132">
        <f t="shared" si="8"/>
        <v>60.323846970752115</v>
      </c>
    </row>
    <row r="133" spans="1:18" x14ac:dyDescent="0.35">
      <c r="A133" s="1">
        <v>0.57899999999999996</v>
      </c>
      <c r="B133" s="1">
        <v>0.31109999999999999</v>
      </c>
      <c r="C133" s="1">
        <v>0.44486121540221701</v>
      </c>
      <c r="D133" s="1">
        <v>0.45412519179372302</v>
      </c>
      <c r="E133" s="1">
        <v>0.35499768514795998</v>
      </c>
      <c r="F133" s="1">
        <v>0.44201890528012999</v>
      </c>
      <c r="G133" s="1">
        <v>0.48573964285714299</v>
      </c>
      <c r="H133" s="1">
        <v>3</v>
      </c>
      <c r="I133" s="1">
        <v>2.0019142857142902</v>
      </c>
      <c r="J133" s="1">
        <v>0.8</v>
      </c>
      <c r="K133" s="1">
        <v>1</v>
      </c>
      <c r="L133" s="1">
        <v>0.30928852658081402</v>
      </c>
      <c r="M133" s="1">
        <v>27.7</v>
      </c>
      <c r="N133" s="1">
        <v>31.345960230068599</v>
      </c>
      <c r="O133" s="1">
        <f t="shared" si="6"/>
        <v>13.293025999241873</v>
      </c>
      <c r="P133" s="1">
        <v>34.478959025222203</v>
      </c>
      <c r="Q133" s="1">
        <f t="shared" si="7"/>
        <v>45.954285465641568</v>
      </c>
      <c r="R133">
        <f t="shared" si="8"/>
        <v>31.455391575999521</v>
      </c>
    </row>
    <row r="134" spans="1:18" x14ac:dyDescent="0.35">
      <c r="A134" s="1">
        <v>0.39600000000000002</v>
      </c>
      <c r="B134" s="1">
        <v>0.17499999999999999</v>
      </c>
      <c r="C134" s="1">
        <v>0.86508096888109198</v>
      </c>
      <c r="D134" s="1">
        <v>0.78842620326728596</v>
      </c>
      <c r="E134" s="1">
        <v>0.54914138515365696</v>
      </c>
      <c r="F134" s="1">
        <v>0.54056648897757897</v>
      </c>
      <c r="G134" s="1">
        <v>0.32250542682926803</v>
      </c>
      <c r="H134" s="1">
        <v>1.35</v>
      </c>
      <c r="I134" s="1">
        <v>0.9</v>
      </c>
      <c r="J134" s="1">
        <v>0</v>
      </c>
      <c r="K134" s="1">
        <v>0</v>
      </c>
      <c r="L134" s="1">
        <v>0.30928852658081402</v>
      </c>
      <c r="M134" s="1">
        <v>44.8</v>
      </c>
      <c r="N134" s="1">
        <v>45.734787857262198</v>
      </c>
      <c r="O134" s="1">
        <f t="shared" si="6"/>
        <v>0.87382833808485672</v>
      </c>
      <c r="P134" s="1">
        <v>38.6641755887252</v>
      </c>
      <c r="Q134" s="1">
        <f t="shared" si="7"/>
        <v>37.648341205995706</v>
      </c>
      <c r="R134">
        <f t="shared" si="8"/>
        <v>43.85714368026656</v>
      </c>
    </row>
    <row r="135" spans="1:18" x14ac:dyDescent="0.35">
      <c r="A135" s="1">
        <v>0.53359999999999996</v>
      </c>
      <c r="B135" s="1">
        <v>0.26490000000000002</v>
      </c>
      <c r="C135" s="1">
        <v>0.45083453512174898</v>
      </c>
      <c r="D135" s="1">
        <v>0.64185169004478304</v>
      </c>
      <c r="E135" s="1">
        <v>0.34177119281358698</v>
      </c>
      <c r="F135" s="1">
        <v>0.45515125880042301</v>
      </c>
      <c r="G135" s="1">
        <v>0.21102000000000001</v>
      </c>
      <c r="H135" s="1">
        <v>2.7184873949579802</v>
      </c>
      <c r="I135" s="1">
        <v>1.1638655462184899</v>
      </c>
      <c r="J135" s="1">
        <v>0.7</v>
      </c>
      <c r="K135" s="1">
        <v>0.16666666666666699</v>
      </c>
      <c r="L135" s="1">
        <v>0.30928852658081402</v>
      </c>
      <c r="M135" s="1">
        <v>35.4</v>
      </c>
      <c r="N135" s="1">
        <v>52.151903335067999</v>
      </c>
      <c r="O135" s="1">
        <f t="shared" si="6"/>
        <v>280.62626534746238</v>
      </c>
      <c r="P135" s="1">
        <v>37.391050627930703</v>
      </c>
      <c r="Q135" s="1">
        <f t="shared" si="7"/>
        <v>3.9642826029832521</v>
      </c>
      <c r="R135">
        <f t="shared" si="8"/>
        <v>48.838627464628019</v>
      </c>
    </row>
    <row r="136" spans="1:18" x14ac:dyDescent="0.35">
      <c r="A136" s="1">
        <v>0.58599999999999997</v>
      </c>
      <c r="B136" s="1">
        <v>0.20202000000000001</v>
      </c>
      <c r="C136" s="1">
        <v>0.65327914040023705</v>
      </c>
      <c r="D136" s="1">
        <v>0.61193851221558204</v>
      </c>
      <c r="E136" s="1">
        <v>0.56955354622014898</v>
      </c>
      <c r="F136" s="1">
        <v>0.61274223830858199</v>
      </c>
      <c r="G136" s="1">
        <v>0.37774773809523798</v>
      </c>
      <c r="H136" s="1">
        <v>2.5952380952380998</v>
      </c>
      <c r="I136" s="1">
        <v>1.5</v>
      </c>
      <c r="J136" s="1">
        <v>0.6</v>
      </c>
      <c r="K136" s="1">
        <v>1</v>
      </c>
      <c r="L136" s="1">
        <v>0.30928852658081402</v>
      </c>
      <c r="M136" s="1">
        <v>41.771999999999998</v>
      </c>
      <c r="N136" s="1">
        <v>46.361257597512903</v>
      </c>
      <c r="O136" s="1">
        <f t="shared" si="6"/>
        <v>21.06128529632992</v>
      </c>
      <c r="P136" s="1">
        <v>49.409457433425601</v>
      </c>
      <c r="Q136" s="1">
        <f t="shared" si="7"/>
        <v>58.330756047387993</v>
      </c>
      <c r="R136">
        <f t="shared" si="8"/>
        <v>46.245634962432447</v>
      </c>
    </row>
    <row r="137" spans="1:18" x14ac:dyDescent="0.35">
      <c r="A137" s="1">
        <v>0.505</v>
      </c>
      <c r="B137" s="1">
        <v>0.26569999999999999</v>
      </c>
      <c r="C137" s="1">
        <v>0.52476008182482403</v>
      </c>
      <c r="D137" s="1">
        <v>0.71659960286181801</v>
      </c>
      <c r="E137" s="1">
        <v>0.33619849561562398</v>
      </c>
      <c r="F137" s="1">
        <v>0.42928602655593001</v>
      </c>
      <c r="G137" s="1">
        <v>0.24695375</v>
      </c>
      <c r="H137" s="1">
        <v>2.9436274509803901</v>
      </c>
      <c r="I137" s="1">
        <v>1.5857843137254899</v>
      </c>
      <c r="J137" s="1">
        <v>0.4</v>
      </c>
      <c r="K137" s="1">
        <v>1</v>
      </c>
      <c r="L137" s="1">
        <v>0.52963011869708698</v>
      </c>
      <c r="M137" s="1">
        <v>42.48</v>
      </c>
      <c r="N137" s="1">
        <v>51.369834295062901</v>
      </c>
      <c r="O137" s="1">
        <f t="shared" si="6"/>
        <v>79.029153793676571</v>
      </c>
      <c r="P137" s="1">
        <v>54.681015599871401</v>
      </c>
      <c r="Q137" s="1">
        <f t="shared" si="7"/>
        <v>148.86478166830537</v>
      </c>
      <c r="R137">
        <f t="shared" si="8"/>
        <v>51.230113343273516</v>
      </c>
    </row>
    <row r="138" spans="1:18" x14ac:dyDescent="0.35">
      <c r="A138" s="1">
        <v>0.58230000000000004</v>
      </c>
      <c r="B138" s="1">
        <v>0.25080000000000002</v>
      </c>
      <c r="C138" s="1">
        <v>0.57319662342872701</v>
      </c>
      <c r="D138" s="1">
        <v>0.42627449729120298</v>
      </c>
      <c r="E138" s="1">
        <v>0.18660616670244001</v>
      </c>
      <c r="F138" s="1">
        <v>0.50998623381006802</v>
      </c>
      <c r="G138" s="1">
        <v>0.27748219481481501</v>
      </c>
      <c r="H138" s="1">
        <v>3</v>
      </c>
      <c r="I138" s="1">
        <v>1.5</v>
      </c>
      <c r="J138" s="1">
        <v>0</v>
      </c>
      <c r="K138" s="1">
        <v>0</v>
      </c>
      <c r="L138" s="1">
        <v>0.41945932263895103</v>
      </c>
      <c r="M138" s="1">
        <v>17.8</v>
      </c>
      <c r="N138" s="1">
        <v>14.6737380416837</v>
      </c>
      <c r="O138" s="1">
        <f t="shared" si="6"/>
        <v>9.77351383201567</v>
      </c>
      <c r="P138" s="1">
        <v>23.530947532402902</v>
      </c>
      <c r="Q138" s="1">
        <f t="shared" si="7"/>
        <v>32.843759619154902</v>
      </c>
      <c r="R138">
        <f t="shared" si="8"/>
        <v>16.018317369975989</v>
      </c>
    </row>
    <row r="139" spans="1:18" x14ac:dyDescent="0.35">
      <c r="A139" s="1">
        <v>0.32619999999999999</v>
      </c>
      <c r="B139" s="1">
        <v>0.31230000000000002</v>
      </c>
      <c r="C139" s="1">
        <v>0.87026381748098602</v>
      </c>
      <c r="D139" s="1">
        <v>0.58924871104004195</v>
      </c>
      <c r="E139" s="1">
        <v>0.69597544214084905</v>
      </c>
      <c r="F139" s="1">
        <v>0.37046230824660598</v>
      </c>
      <c r="G139" s="1">
        <v>0.75542308333333297</v>
      </c>
      <c r="H139" s="1">
        <v>3.77</v>
      </c>
      <c r="I139" s="1">
        <v>1.91333333333333</v>
      </c>
      <c r="J139" s="1">
        <v>0</v>
      </c>
      <c r="K139" s="1">
        <v>0</v>
      </c>
      <c r="L139" s="1">
        <v>0.52963011869708698</v>
      </c>
      <c r="M139" s="1">
        <v>15.7</v>
      </c>
      <c r="N139" s="1">
        <v>6.2997515772578003</v>
      </c>
      <c r="O139" s="1">
        <f t="shared" si="6"/>
        <v>88.364670409267177</v>
      </c>
      <c r="P139" s="1">
        <v>9.1415055443813102</v>
      </c>
      <c r="Q139" s="1">
        <f t="shared" si="7"/>
        <v>43.013849524381087</v>
      </c>
      <c r="R139">
        <f t="shared" si="8"/>
        <v>6.7088619994228056</v>
      </c>
    </row>
    <row r="140" spans="1:18" x14ac:dyDescent="0.35">
      <c r="A140" s="1">
        <v>0.59699999999999998</v>
      </c>
      <c r="B140" s="1">
        <v>0.28360000000000002</v>
      </c>
      <c r="C140" s="1">
        <v>0.52247073724794402</v>
      </c>
      <c r="D140" s="1">
        <v>0.42684995712923801</v>
      </c>
      <c r="E140" s="1">
        <v>0.51569206305343895</v>
      </c>
      <c r="F140" s="1">
        <v>0.50223409396497298</v>
      </c>
      <c r="G140" s="1">
        <v>0.31101627886765498</v>
      </c>
      <c r="H140" s="1">
        <v>3.8857188962401201</v>
      </c>
      <c r="I140" s="1">
        <v>2.0924640955300902</v>
      </c>
      <c r="J140" s="1">
        <v>0.8</v>
      </c>
      <c r="K140" s="1">
        <v>1</v>
      </c>
      <c r="L140" s="1">
        <v>0.30928852658081402</v>
      </c>
      <c r="M140" s="1">
        <v>43</v>
      </c>
      <c r="N140" s="1">
        <v>45.650765933544598</v>
      </c>
      <c r="O140" s="1">
        <f t="shared" si="6"/>
        <v>7.0265600344405632</v>
      </c>
      <c r="P140" s="1">
        <v>44.415629224346198</v>
      </c>
      <c r="Q140" s="1">
        <f t="shared" si="7"/>
        <v>2.004006100823017</v>
      </c>
      <c r="R140">
        <f t="shared" si="8"/>
        <v>44.795506286365253</v>
      </c>
    </row>
    <row r="141" spans="1:18" x14ac:dyDescent="0.35">
      <c r="A141" s="1">
        <v>0.58491000000000004</v>
      </c>
      <c r="B141" s="1">
        <v>0.21046000000000001</v>
      </c>
      <c r="C141" s="1">
        <v>0.62109557939440396</v>
      </c>
      <c r="D141" s="1">
        <v>0.58316907928629602</v>
      </c>
      <c r="E141" s="1">
        <v>0.55307939238170201</v>
      </c>
      <c r="F141" s="1">
        <v>0.59597068849708601</v>
      </c>
      <c r="G141" s="1">
        <v>0.37774773809523798</v>
      </c>
      <c r="H141" s="1">
        <v>2.5952380952380998</v>
      </c>
      <c r="I141" s="1">
        <v>1.5</v>
      </c>
      <c r="J141" s="1">
        <v>0.6</v>
      </c>
      <c r="K141" s="1">
        <v>1</v>
      </c>
      <c r="L141" s="1">
        <v>0.30928852658081402</v>
      </c>
      <c r="M141" s="1">
        <v>48.8048</v>
      </c>
      <c r="N141" s="1">
        <v>44.223142054547303</v>
      </c>
      <c r="O141" s="1">
        <f t="shared" si="6"/>
        <v>20.991589529129833</v>
      </c>
      <c r="P141" s="1">
        <v>46.550679119799497</v>
      </c>
      <c r="Q141" s="1">
        <f t="shared" si="7"/>
        <v>5.081060942555891</v>
      </c>
      <c r="R141">
        <f t="shared" si="8"/>
        <v>44.011337052202776</v>
      </c>
    </row>
    <row r="142" spans="1:18" x14ac:dyDescent="0.35">
      <c r="A142" s="1">
        <v>0.32100000000000001</v>
      </c>
      <c r="B142" s="1">
        <v>0.19900000000000001</v>
      </c>
      <c r="C142" s="1">
        <v>0.88555089083266503</v>
      </c>
      <c r="D142" s="1">
        <v>0.77056100624915103</v>
      </c>
      <c r="E142" s="1">
        <v>0.51645178178544404</v>
      </c>
      <c r="F142" s="1">
        <v>0.448991270711946</v>
      </c>
      <c r="G142" s="1">
        <v>0.392924551282051</v>
      </c>
      <c r="H142" s="1">
        <v>2.8</v>
      </c>
      <c r="I142" s="1">
        <v>1.5</v>
      </c>
      <c r="J142" s="1">
        <v>0.105</v>
      </c>
      <c r="K142" s="1">
        <v>0</v>
      </c>
      <c r="L142" s="1">
        <v>0.52963011869708698</v>
      </c>
      <c r="M142" s="1">
        <v>29.5</v>
      </c>
      <c r="N142" s="1">
        <v>39.619455254634801</v>
      </c>
      <c r="O142" s="1">
        <f t="shared" si="6"/>
        <v>102.40337465055588</v>
      </c>
      <c r="P142" s="1">
        <v>29.787397461221701</v>
      </c>
      <c r="Q142" s="1">
        <f t="shared" si="7"/>
        <v>8.2597300716679228E-2</v>
      </c>
      <c r="R142">
        <f t="shared" si="8"/>
        <v>37.344172767222624</v>
      </c>
    </row>
    <row r="143" spans="1:18" x14ac:dyDescent="0.35">
      <c r="A143" s="1">
        <v>0.53400000000000003</v>
      </c>
      <c r="B143" s="1">
        <v>0.216</v>
      </c>
      <c r="C143" s="1">
        <v>0.59704276606668305</v>
      </c>
      <c r="D143" s="1">
        <v>0.53508340514421004</v>
      </c>
      <c r="E143" s="1">
        <v>0.57925822520772396</v>
      </c>
      <c r="F143" s="1">
        <v>0.56197601511029205</v>
      </c>
      <c r="G143" s="1">
        <v>0.33464276556776601</v>
      </c>
      <c r="H143" s="1">
        <v>2.6829268292682902</v>
      </c>
      <c r="I143" s="1">
        <v>1.4390243902438999</v>
      </c>
      <c r="J143" s="1">
        <v>0.5</v>
      </c>
      <c r="K143" s="1">
        <v>1</v>
      </c>
      <c r="L143" s="1">
        <v>0.41945932263895103</v>
      </c>
      <c r="M143" s="1">
        <v>31</v>
      </c>
      <c r="N143" s="1">
        <v>48.001653851303601</v>
      </c>
      <c r="O143" s="1">
        <f t="shared" si="6"/>
        <v>289.05623367954655</v>
      </c>
      <c r="P143" s="1">
        <v>43.709855073335703</v>
      </c>
      <c r="Q143" s="1">
        <f t="shared" si="7"/>
        <v>161.54041598519731</v>
      </c>
      <c r="R143">
        <f t="shared" si="8"/>
        <v>46.578565911240972</v>
      </c>
    </row>
    <row r="144" spans="1:18" x14ac:dyDescent="0.35">
      <c r="A144" s="1">
        <v>0.65600000000000003</v>
      </c>
      <c r="B144" s="1">
        <v>0.26529999999999998</v>
      </c>
      <c r="C144" s="1">
        <v>0.23849539937593001</v>
      </c>
      <c r="D144" s="1">
        <v>0.475032597725356</v>
      </c>
      <c r="E144" s="1">
        <v>0.45420448282127202</v>
      </c>
      <c r="F144" s="1">
        <v>0.54744678422455295</v>
      </c>
      <c r="G144" s="1">
        <v>0.248053400503778</v>
      </c>
      <c r="H144" s="1">
        <v>3.2166246851385401</v>
      </c>
      <c r="I144" s="1">
        <v>1.37783375314861</v>
      </c>
      <c r="J144" s="1">
        <v>0.7</v>
      </c>
      <c r="K144" s="1">
        <v>1</v>
      </c>
      <c r="L144" s="1">
        <v>0.17461658042674499</v>
      </c>
      <c r="M144" s="1">
        <v>30.5</v>
      </c>
      <c r="N144" s="1">
        <v>32.714444746727203</v>
      </c>
      <c r="O144" s="1">
        <f t="shared" si="6"/>
        <v>4.9037655363077066</v>
      </c>
      <c r="P144" s="1">
        <v>35.9974984391162</v>
      </c>
      <c r="Q144" s="1">
        <f t="shared" si="7"/>
        <v>30.222489088085052</v>
      </c>
      <c r="R144">
        <f t="shared" si="8"/>
        <v>32.830976916441095</v>
      </c>
    </row>
    <row r="145" spans="1:18" x14ac:dyDescent="0.35">
      <c r="A145" s="1">
        <v>0.27900000000000003</v>
      </c>
      <c r="B145" s="1">
        <v>0.14399999999999999</v>
      </c>
      <c r="C145" s="1">
        <v>0.95243359566489205</v>
      </c>
      <c r="D145" s="1">
        <v>0.74937860595186001</v>
      </c>
      <c r="E145" s="1">
        <v>0.85233595192520295</v>
      </c>
      <c r="F145" s="1">
        <v>0.460158070037261</v>
      </c>
      <c r="G145" s="1">
        <v>0.51338031250000005</v>
      </c>
      <c r="H145" s="1">
        <v>2.4249999999999998</v>
      </c>
      <c r="I145" s="1">
        <v>1.9875</v>
      </c>
      <c r="J145" s="1">
        <v>7.4999999999999997E-2</v>
      </c>
      <c r="K145" s="1">
        <v>0</v>
      </c>
      <c r="L145" s="1">
        <v>0.30928852658081402</v>
      </c>
      <c r="M145" s="1">
        <v>12.39</v>
      </c>
      <c r="N145" s="1">
        <v>13.4786857557778</v>
      </c>
      <c r="O145" s="1">
        <f t="shared" si="6"/>
        <v>1.1852366748334782</v>
      </c>
      <c r="P145" s="1">
        <v>19.6089751950874</v>
      </c>
      <c r="Q145" s="1">
        <f t="shared" si="7"/>
        <v>52.113602867287149</v>
      </c>
      <c r="R145">
        <f t="shared" si="8"/>
        <v>14.362784807076091</v>
      </c>
    </row>
    <row r="146" spans="1:18" x14ac:dyDescent="0.35">
      <c r="A146" s="1">
        <v>0.434</v>
      </c>
      <c r="B146" s="1">
        <v>0.26200000000000001</v>
      </c>
      <c r="C146" s="1">
        <v>0.67734893819132502</v>
      </c>
      <c r="D146" s="1">
        <v>0.77806496631568101</v>
      </c>
      <c r="E146" s="1">
        <v>0.46491077884429999</v>
      </c>
      <c r="F146" s="1">
        <v>0.41214999800778201</v>
      </c>
      <c r="G146" s="1">
        <v>0.32318821428571398</v>
      </c>
      <c r="H146" s="1">
        <v>2.9125000000000001</v>
      </c>
      <c r="I146" s="1">
        <v>1.37</v>
      </c>
      <c r="J146" s="1">
        <v>0.5</v>
      </c>
      <c r="K146" s="1">
        <v>1</v>
      </c>
      <c r="L146" s="1">
        <v>0.30928852658081402</v>
      </c>
      <c r="M146" s="1">
        <v>49.56</v>
      </c>
      <c r="N146" s="1">
        <v>52.524775869519402</v>
      </c>
      <c r="O146" s="1">
        <f t="shared" si="6"/>
        <v>8.7898959564845143</v>
      </c>
      <c r="P146" s="1">
        <v>52.890680568228703</v>
      </c>
      <c r="Q146" s="1">
        <f t="shared" si="7"/>
        <v>11.09343304757626</v>
      </c>
      <c r="R146">
        <f t="shared" si="8"/>
        <v>51.853462329620257</v>
      </c>
    </row>
    <row r="147" spans="1:18" x14ac:dyDescent="0.35">
      <c r="A147" s="1">
        <v>0.53710000000000002</v>
      </c>
      <c r="B147" s="1">
        <v>0.27200000000000002</v>
      </c>
      <c r="C147" s="1">
        <v>0.50636070943014599</v>
      </c>
      <c r="D147" s="1">
        <v>0.66162737976039998</v>
      </c>
      <c r="E147" s="1">
        <v>0.32532739840465502</v>
      </c>
      <c r="F147" s="1">
        <v>0.43973849045358299</v>
      </c>
      <c r="G147" s="1">
        <v>0.2201661</v>
      </c>
      <c r="H147" s="1">
        <v>3.0550000000000002</v>
      </c>
      <c r="I147" s="1">
        <v>1.645</v>
      </c>
      <c r="J147" s="1">
        <v>0</v>
      </c>
      <c r="K147" s="1">
        <v>0</v>
      </c>
      <c r="L147" s="1">
        <v>0.71521262351511905</v>
      </c>
      <c r="M147" s="1">
        <v>40.119999999999997</v>
      </c>
      <c r="N147" s="1">
        <v>34.453478537486298</v>
      </c>
      <c r="O147" s="1">
        <f t="shared" si="6"/>
        <v>32.109465485128396</v>
      </c>
      <c r="P147" s="1">
        <v>42.896454828432098</v>
      </c>
      <c r="Q147" s="1">
        <f t="shared" si="7"/>
        <v>7.7087014143239267</v>
      </c>
      <c r="R147">
        <f t="shared" si="8"/>
        <v>35.448650688877009</v>
      </c>
    </row>
    <row r="148" spans="1:18" x14ac:dyDescent="0.35">
      <c r="A148" s="1">
        <v>0.66600000000000004</v>
      </c>
      <c r="B148" s="1">
        <v>0.25900000000000001</v>
      </c>
      <c r="C148" s="1">
        <v>0.27203903710563498</v>
      </c>
      <c r="D148" s="1">
        <v>0</v>
      </c>
      <c r="E148" s="1">
        <v>0.62552984837524495</v>
      </c>
      <c r="F148" s="1">
        <v>0.55836321618415496</v>
      </c>
      <c r="G148" s="1">
        <v>0.40232853333333302</v>
      </c>
      <c r="H148" s="1">
        <v>4.4033333333333298</v>
      </c>
      <c r="I148" s="1">
        <v>2.0733333333333301</v>
      </c>
      <c r="J148" s="1">
        <v>0.5</v>
      </c>
      <c r="K148" s="1">
        <v>1</v>
      </c>
      <c r="L148" s="1">
        <v>0.30928852658081402</v>
      </c>
      <c r="M148" s="1">
        <v>22.42</v>
      </c>
      <c r="N148" s="1">
        <v>27.709078373059899</v>
      </c>
      <c r="O148" s="1">
        <f t="shared" si="6"/>
        <v>27.974350036369934</v>
      </c>
      <c r="P148" s="1">
        <v>26.281777952347099</v>
      </c>
      <c r="Q148" s="1">
        <f t="shared" si="7"/>
        <v>14.913328953234139</v>
      </c>
      <c r="R148">
        <f t="shared" si="8"/>
        <v>27.071373702212323</v>
      </c>
    </row>
    <row r="149" spans="1:18" x14ac:dyDescent="0.35">
      <c r="A149" s="1">
        <v>0.35899999999999999</v>
      </c>
      <c r="B149" s="1">
        <v>0.151</v>
      </c>
      <c r="C149" s="1">
        <v>0.87104725970542296</v>
      </c>
      <c r="D149" s="1">
        <v>0.77655085658511303</v>
      </c>
      <c r="E149" s="1">
        <v>0.76197647167274796</v>
      </c>
      <c r="F149" s="1">
        <v>0.57360910250656905</v>
      </c>
      <c r="G149" s="1">
        <v>0.38149620000000001</v>
      </c>
      <c r="H149" s="1">
        <v>2.5555555555555598</v>
      </c>
      <c r="I149" s="1">
        <v>1.1111111111111101</v>
      </c>
      <c r="J149" s="1">
        <v>0.4</v>
      </c>
      <c r="K149" s="1">
        <v>2</v>
      </c>
      <c r="L149" s="1">
        <v>0.30928852658081402</v>
      </c>
      <c r="M149" s="1">
        <v>48.851999999999997</v>
      </c>
      <c r="N149" s="1">
        <v>51.986545878314701</v>
      </c>
      <c r="O149" s="1">
        <f t="shared" si="6"/>
        <v>9.825377863259698</v>
      </c>
      <c r="P149" s="1">
        <v>49.230001646261798</v>
      </c>
      <c r="Q149" s="1">
        <f t="shared" si="7"/>
        <v>0.14288524457663157</v>
      </c>
      <c r="R149">
        <f t="shared" si="8"/>
        <v>50.776338995409041</v>
      </c>
    </row>
    <row r="150" spans="1:18" x14ac:dyDescent="0.35">
      <c r="A150" s="1">
        <v>0.65600000000000003</v>
      </c>
      <c r="B150" s="1">
        <v>0.26529999999999998</v>
      </c>
      <c r="C150" s="1">
        <v>0.23849539937593001</v>
      </c>
      <c r="D150" s="1">
        <v>0.475032597725356</v>
      </c>
      <c r="E150" s="1">
        <v>0.43631030426252199</v>
      </c>
      <c r="F150" s="1">
        <v>0.54744678422455295</v>
      </c>
      <c r="G150" s="1">
        <v>0.25195768261964702</v>
      </c>
      <c r="H150" s="1">
        <v>3.2166246851385401</v>
      </c>
      <c r="I150" s="1">
        <v>1.37783375314861</v>
      </c>
      <c r="J150" s="1">
        <v>0.8</v>
      </c>
      <c r="K150" s="1">
        <v>1</v>
      </c>
      <c r="L150" s="1">
        <v>0.17461658042674499</v>
      </c>
      <c r="M150" s="1">
        <v>28.1</v>
      </c>
      <c r="N150" s="1">
        <v>36.232786330018897</v>
      </c>
      <c r="O150" s="1">
        <f t="shared" si="6"/>
        <v>66.142213489742204</v>
      </c>
      <c r="P150" s="1">
        <v>37.565252580621298</v>
      </c>
      <c r="Q150" s="1">
        <f t="shared" si="7"/>
        <v>89.591006414958116</v>
      </c>
      <c r="R150">
        <f t="shared" si="8"/>
        <v>35.95870891525405</v>
      </c>
    </row>
    <row r="151" spans="1:18" x14ac:dyDescent="0.35">
      <c r="A151" s="1">
        <v>0.377</v>
      </c>
      <c r="B151" s="1">
        <v>0.2</v>
      </c>
      <c r="C151" s="1">
        <v>0.92281931150572805</v>
      </c>
      <c r="D151" s="1">
        <v>0.480244076881434</v>
      </c>
      <c r="E151" s="1">
        <v>0.242472921627192</v>
      </c>
      <c r="F151" s="1">
        <v>0.435919830476524</v>
      </c>
      <c r="G151" s="1">
        <v>0.3</v>
      </c>
      <c r="H151" s="1">
        <v>1.3684210526315801</v>
      </c>
      <c r="I151" s="1">
        <v>1.1543859649122801</v>
      </c>
      <c r="J151" s="1">
        <v>0.02</v>
      </c>
      <c r="K151" s="1">
        <v>0</v>
      </c>
      <c r="L151" s="1">
        <v>0.52963011869708698</v>
      </c>
      <c r="M151" s="1">
        <v>19.116</v>
      </c>
      <c r="N151" s="1">
        <v>29.072883180227699</v>
      </c>
      <c r="O151" s="1">
        <f t="shared" si="6"/>
        <v>99.139522664701261</v>
      </c>
      <c r="P151" s="1">
        <v>37.560530123315601</v>
      </c>
      <c r="Q151" s="1">
        <f t="shared" si="7"/>
        <v>340.20069146989664</v>
      </c>
      <c r="R151">
        <f t="shared" si="8"/>
        <v>30.151201030744893</v>
      </c>
    </row>
    <row r="152" spans="1:18" x14ac:dyDescent="0.35">
      <c r="A152" s="1">
        <v>0.32300000000000001</v>
      </c>
      <c r="B152" s="1">
        <v>0.16400000000000001</v>
      </c>
      <c r="C152" s="1">
        <v>0.88866054884384005</v>
      </c>
      <c r="D152" s="1">
        <v>0.80048190649287598</v>
      </c>
      <c r="E152" s="1">
        <v>0.48471386717418502</v>
      </c>
      <c r="F152" s="1">
        <v>0.46032636399404198</v>
      </c>
      <c r="G152" s="1">
        <v>0.37455023157894701</v>
      </c>
      <c r="H152" s="1">
        <v>2.23157894736842</v>
      </c>
      <c r="I152" s="1">
        <v>1.48842105263158</v>
      </c>
      <c r="J152" s="1">
        <v>7.0000000000000007E-2</v>
      </c>
      <c r="K152" s="1">
        <v>0</v>
      </c>
      <c r="L152" s="1">
        <v>0.30928852658081402</v>
      </c>
      <c r="M152" s="1">
        <v>22.6</v>
      </c>
      <c r="N152" s="1">
        <v>32.940238399566603</v>
      </c>
      <c r="O152" s="1">
        <f t="shared" si="6"/>
        <v>106.92053015987167</v>
      </c>
      <c r="P152" s="1">
        <v>30.568029672662099</v>
      </c>
      <c r="Q152" s="1">
        <f t="shared" si="7"/>
        <v>63.489496864423664</v>
      </c>
      <c r="R152">
        <f t="shared" si="8"/>
        <v>32.063938534764382</v>
      </c>
    </row>
    <row r="153" spans="1:18" x14ac:dyDescent="0.35">
      <c r="A153" s="1">
        <v>0.373</v>
      </c>
      <c r="B153" s="1">
        <v>0.14899999999999999</v>
      </c>
      <c r="C153" s="1">
        <v>0.87775177317076403</v>
      </c>
      <c r="D153" s="1">
        <v>0.76411315801729096</v>
      </c>
      <c r="E153" s="1">
        <v>0.58358601828019296</v>
      </c>
      <c r="F153" s="1">
        <v>0.55091442761716902</v>
      </c>
      <c r="G153" s="1">
        <v>0.28818181818181798</v>
      </c>
      <c r="H153" s="1">
        <v>1.7329545454545501</v>
      </c>
      <c r="I153" s="1">
        <v>0.74269480519480502</v>
      </c>
      <c r="J153" s="1">
        <v>0.03</v>
      </c>
      <c r="K153" s="1">
        <v>0</v>
      </c>
      <c r="L153" s="1">
        <v>0.71521262351511905</v>
      </c>
      <c r="M153" s="1">
        <v>54.3</v>
      </c>
      <c r="N153" s="1">
        <v>66.775943788928103</v>
      </c>
      <c r="O153" s="1">
        <f t="shared" si="6"/>
        <v>155.6491734244938</v>
      </c>
      <c r="P153" s="1">
        <v>64.479087573439202</v>
      </c>
      <c r="Q153" s="1">
        <f t="shared" si="7"/>
        <v>103.61382382774444</v>
      </c>
      <c r="R153">
        <f t="shared" si="8"/>
        <v>65.439130738172551</v>
      </c>
    </row>
    <row r="154" spans="1:18" x14ac:dyDescent="0.35">
      <c r="A154" s="1">
        <v>0.53710000000000002</v>
      </c>
      <c r="B154" s="1">
        <v>0.27200000000000002</v>
      </c>
      <c r="C154" s="1">
        <v>0.50636070943014599</v>
      </c>
      <c r="D154" s="1">
        <v>0.66162737976039998</v>
      </c>
      <c r="E154" s="1">
        <v>0.32532739840465502</v>
      </c>
      <c r="F154" s="1">
        <v>0.43973849045358299</v>
      </c>
      <c r="G154" s="1">
        <v>0.2201661</v>
      </c>
      <c r="H154" s="1">
        <v>3.0550000000000002</v>
      </c>
      <c r="I154" s="1">
        <v>1.645</v>
      </c>
      <c r="J154" s="1">
        <v>0</v>
      </c>
      <c r="K154" s="1">
        <v>0</v>
      </c>
      <c r="L154" s="1">
        <v>0.82538341957325501</v>
      </c>
      <c r="M154" s="1">
        <v>43.66</v>
      </c>
      <c r="N154" s="1">
        <v>37.969422986338799</v>
      </c>
      <c r="O154" s="1">
        <f t="shared" si="6"/>
        <v>32.382666748409193</v>
      </c>
      <c r="P154" s="1">
        <v>47.868340837019502</v>
      </c>
      <c r="Q154" s="1">
        <f t="shared" si="7"/>
        <v>17.710132600526034</v>
      </c>
      <c r="R154">
        <f t="shared" si="8"/>
        <v>39.170161688399183</v>
      </c>
    </row>
    <row r="155" spans="1:18" x14ac:dyDescent="0.35">
      <c r="A155" s="1">
        <v>0.376</v>
      </c>
      <c r="B155" s="1">
        <v>0.1479</v>
      </c>
      <c r="C155" s="1">
        <v>0.89309174335908303</v>
      </c>
      <c r="D155" s="1">
        <v>0.79501906227533203</v>
      </c>
      <c r="E155" s="1">
        <v>0.73514055727099104</v>
      </c>
      <c r="F155" s="1">
        <v>0.61809887166959598</v>
      </c>
      <c r="G155" s="1">
        <v>0.31421841013824903</v>
      </c>
      <c r="H155" s="1">
        <v>3.8838709677419399</v>
      </c>
      <c r="I155" s="1">
        <v>2.0935483870967699</v>
      </c>
      <c r="J155" s="1">
        <v>0.6</v>
      </c>
      <c r="K155" s="1">
        <v>1</v>
      </c>
      <c r="L155" s="1">
        <v>0.93774656571550796</v>
      </c>
      <c r="M155" s="1">
        <v>47.3</v>
      </c>
      <c r="N155" s="1">
        <v>48.202243361219701</v>
      </c>
      <c r="O155" s="1">
        <f t="shared" si="6"/>
        <v>0.81404308286502813</v>
      </c>
      <c r="P155" s="1">
        <v>58.932821793501297</v>
      </c>
      <c r="Q155" s="1">
        <f t="shared" si="7"/>
        <v>135.32254287935879</v>
      </c>
      <c r="R155">
        <f t="shared" si="8"/>
        <v>49.405263179811904</v>
      </c>
    </row>
    <row r="156" spans="1:18" x14ac:dyDescent="0.35">
      <c r="A156" s="1">
        <v>0.47799999999999998</v>
      </c>
      <c r="B156" s="1">
        <v>0.24399999999999999</v>
      </c>
      <c r="C156" s="1">
        <v>0.54542491286973005</v>
      </c>
      <c r="D156" s="1">
        <v>0.77806496631568101</v>
      </c>
      <c r="E156" s="1">
        <v>0.35309434791802402</v>
      </c>
      <c r="F156" s="1">
        <v>0.44979375367628999</v>
      </c>
      <c r="G156" s="1">
        <v>0.24953374387254901</v>
      </c>
      <c r="H156" s="1">
        <v>2.9436274509803901</v>
      </c>
      <c r="I156" s="1">
        <v>1.5857843137254899</v>
      </c>
      <c r="J156" s="1">
        <v>0.4</v>
      </c>
      <c r="K156" s="1">
        <v>1</v>
      </c>
      <c r="L156" s="1">
        <v>0.30928852658081402</v>
      </c>
      <c r="M156" s="1">
        <v>48.38</v>
      </c>
      <c r="N156" s="1">
        <v>52.188008685191598</v>
      </c>
      <c r="O156" s="1">
        <f t="shared" si="6"/>
        <v>14.500930146494621</v>
      </c>
      <c r="P156" s="1">
        <v>52.410829061801898</v>
      </c>
      <c r="Q156" s="1">
        <f t="shared" si="7"/>
        <v>16.247582925466752</v>
      </c>
      <c r="R156">
        <f t="shared" si="8"/>
        <v>51.496370129505721</v>
      </c>
    </row>
    <row r="157" spans="1:18" x14ac:dyDescent="0.35">
      <c r="A157" s="1">
        <v>0.5</v>
      </c>
      <c r="B157" s="1">
        <v>0.28249999999999997</v>
      </c>
      <c r="C157" s="1">
        <v>0.496798772415529</v>
      </c>
      <c r="D157" s="1">
        <v>0.71139750592010198</v>
      </c>
      <c r="E157" s="1">
        <v>0.313528261875961</v>
      </c>
      <c r="F157" s="1">
        <v>0.41657293607930801</v>
      </c>
      <c r="G157" s="1">
        <v>0.24486613874999999</v>
      </c>
      <c r="H157" s="1">
        <v>3.0225</v>
      </c>
      <c r="I157" s="1">
        <v>1.6274999999999999</v>
      </c>
      <c r="J157" s="1">
        <v>1.4999999999999999E-2</v>
      </c>
      <c r="K157" s="1">
        <v>0</v>
      </c>
      <c r="L157" s="1">
        <v>0.30928852658081402</v>
      </c>
      <c r="M157" s="1">
        <v>21.24</v>
      </c>
      <c r="N157" s="1">
        <v>29.637615515699199</v>
      </c>
      <c r="O157" s="1">
        <f t="shared" si="6"/>
        <v>70.519946349511955</v>
      </c>
      <c r="P157" s="1">
        <v>24.9458062229955</v>
      </c>
      <c r="Q157" s="1">
        <f t="shared" si="7"/>
        <v>13.732999762392188</v>
      </c>
      <c r="R157">
        <f t="shared" si="8"/>
        <v>28.401622272256265</v>
      </c>
    </row>
    <row r="158" spans="1:18" x14ac:dyDescent="0.35">
      <c r="A158" s="1">
        <v>0.439</v>
      </c>
      <c r="B158" s="1">
        <v>0.20100000000000001</v>
      </c>
      <c r="C158" s="1">
        <v>0.90620504657789802</v>
      </c>
      <c r="D158" s="1">
        <v>0.44836290608407497</v>
      </c>
      <c r="E158" s="1">
        <v>0.38331305992590597</v>
      </c>
      <c r="F158" s="1">
        <v>0.47352201770408697</v>
      </c>
      <c r="G158" s="1">
        <v>0.37285875000000002</v>
      </c>
      <c r="H158" s="1">
        <v>2.16</v>
      </c>
      <c r="I158" s="1">
        <v>1.8</v>
      </c>
      <c r="J158" s="1">
        <v>0.5</v>
      </c>
      <c r="K158" s="1">
        <v>1</v>
      </c>
      <c r="L158" s="1">
        <v>0.30928852658081402</v>
      </c>
      <c r="M158" s="1">
        <v>42.48</v>
      </c>
      <c r="N158" s="1">
        <v>46.014725646282002</v>
      </c>
      <c r="O158" s="1">
        <f t="shared" si="6"/>
        <v>12.494285394483741</v>
      </c>
      <c r="P158" s="1">
        <v>43.495083281643304</v>
      </c>
      <c r="Q158" s="1">
        <f t="shared" si="7"/>
        <v>1.0303940686717445</v>
      </c>
      <c r="R158">
        <f t="shared" si="8"/>
        <v>44.929582073422289</v>
      </c>
    </row>
    <row r="159" spans="1:18" x14ac:dyDescent="0.35">
      <c r="A159" s="1">
        <v>0.39600000000000002</v>
      </c>
      <c r="B159" s="1">
        <v>0.17499999999999999</v>
      </c>
      <c r="C159" s="1">
        <v>0.86508096888109198</v>
      </c>
      <c r="D159" s="1">
        <v>0.78842620326728596</v>
      </c>
      <c r="E159" s="1">
        <v>0.54926071677199595</v>
      </c>
      <c r="F159" s="1">
        <v>0.54054282682809396</v>
      </c>
      <c r="G159" s="1">
        <v>0.32251308943089402</v>
      </c>
      <c r="H159" s="1">
        <v>2.1</v>
      </c>
      <c r="I159" s="1">
        <v>1.4</v>
      </c>
      <c r="J159" s="1">
        <v>0</v>
      </c>
      <c r="K159" s="1">
        <v>0</v>
      </c>
      <c r="L159" s="1">
        <v>0.30928852658081402</v>
      </c>
      <c r="M159" s="1">
        <v>50.1</v>
      </c>
      <c r="N159" s="1">
        <v>42.487899528805102</v>
      </c>
      <c r="O159" s="1">
        <f t="shared" si="6"/>
        <v>57.944073583565618</v>
      </c>
      <c r="P159" s="1">
        <v>34.967457961975398</v>
      </c>
      <c r="Q159" s="1">
        <f t="shared" si="7"/>
        <v>228.9938285325818</v>
      </c>
      <c r="R159">
        <f t="shared" si="8"/>
        <v>40.576991661206634</v>
      </c>
    </row>
    <row r="160" spans="1:18" x14ac:dyDescent="0.35">
      <c r="A160" s="1">
        <v>0.53590000000000004</v>
      </c>
      <c r="B160" s="1">
        <v>0.28460000000000002</v>
      </c>
      <c r="C160" s="1">
        <v>0.63692088186516604</v>
      </c>
      <c r="D160" s="1">
        <v>0.59627884337578696</v>
      </c>
      <c r="E160" s="1">
        <v>0.64765156291492798</v>
      </c>
      <c r="F160" s="1">
        <v>0.49478185899756999</v>
      </c>
      <c r="G160" s="1">
        <v>0.40824482142857099</v>
      </c>
      <c r="H160" s="1">
        <v>3.1739138111791698</v>
      </c>
      <c r="I160" s="1">
        <v>1.70903051371186</v>
      </c>
      <c r="J160" s="1">
        <v>0.5</v>
      </c>
      <c r="K160" s="1">
        <v>1</v>
      </c>
      <c r="L160" s="1">
        <v>0.17461658042674499</v>
      </c>
      <c r="M160" s="1">
        <v>46.3</v>
      </c>
      <c r="N160" s="1">
        <v>33.051143509939998</v>
      </c>
      <c r="O160" s="1">
        <f t="shared" si="6"/>
        <v>175.53219829420496</v>
      </c>
      <c r="P160" s="1">
        <v>39.2352785912013</v>
      </c>
      <c r="Q160" s="1">
        <f t="shared" si="7"/>
        <v>49.910288583938645</v>
      </c>
      <c r="R160">
        <f t="shared" si="8"/>
        <v>33.670651140021569</v>
      </c>
    </row>
    <row r="161" spans="1:18" x14ac:dyDescent="0.35">
      <c r="A161" s="1">
        <v>0.505</v>
      </c>
      <c r="B161" s="1">
        <v>0.26569999999999999</v>
      </c>
      <c r="C161" s="1">
        <v>0.52476008182482403</v>
      </c>
      <c r="D161" s="1">
        <v>0.71659960286181801</v>
      </c>
      <c r="E161" s="1">
        <v>0.40637301977551699</v>
      </c>
      <c r="F161" s="1">
        <v>0.43784693795061003</v>
      </c>
      <c r="G161" s="1">
        <v>0.296191776484314</v>
      </c>
      <c r="H161" s="1">
        <v>3.1246037180755302</v>
      </c>
      <c r="I161" s="1">
        <v>1.56230185903776</v>
      </c>
      <c r="J161" s="1">
        <v>0.4</v>
      </c>
      <c r="K161" s="1">
        <v>1</v>
      </c>
      <c r="L161" s="1">
        <v>0.52963011869708698</v>
      </c>
      <c r="M161" s="1">
        <v>35.0578</v>
      </c>
      <c r="N161" s="1">
        <v>49.060515344842202</v>
      </c>
      <c r="O161" s="1">
        <f t="shared" si="6"/>
        <v>196.07603702867925</v>
      </c>
      <c r="P161" s="1">
        <v>48.339126592690199</v>
      </c>
      <c r="Q161" s="1">
        <f t="shared" si="7"/>
        <v>176.39363606169985</v>
      </c>
      <c r="R161">
        <f t="shared" si="8"/>
        <v>48.247425098387815</v>
      </c>
    </row>
    <row r="162" spans="1:18" x14ac:dyDescent="0.35">
      <c r="A162" s="1">
        <v>0.65600000000000003</v>
      </c>
      <c r="B162" s="1">
        <v>0.26529999999999998</v>
      </c>
      <c r="C162" s="1">
        <v>0.23849539937593001</v>
      </c>
      <c r="D162" s="1">
        <v>0.475032597725356</v>
      </c>
      <c r="E162" s="1">
        <v>0.47963716974059201</v>
      </c>
      <c r="F162" s="1">
        <v>0.54744678422455295</v>
      </c>
      <c r="G162" s="1">
        <v>0.242196977329975</v>
      </c>
      <c r="H162" s="1">
        <v>3.2166246851385401</v>
      </c>
      <c r="I162" s="1">
        <v>1.37783375314861</v>
      </c>
      <c r="J162" s="1">
        <v>0.6</v>
      </c>
      <c r="K162" s="1">
        <v>1</v>
      </c>
      <c r="L162" s="1">
        <v>0.17461658042674499</v>
      </c>
      <c r="M162" s="1">
        <v>27.9</v>
      </c>
      <c r="N162" s="1">
        <v>29.1806311995655</v>
      </c>
      <c r="O162" s="1">
        <f t="shared" si="6"/>
        <v>1.6400162693005753</v>
      </c>
      <c r="P162" s="1">
        <v>34.466858880409497</v>
      </c>
      <c r="Q162" s="1">
        <f t="shared" si="7"/>
        <v>43.123635555213085</v>
      </c>
      <c r="R162">
        <f t="shared" si="8"/>
        <v>29.697192206919286</v>
      </c>
    </row>
    <row r="163" spans="1:18" x14ac:dyDescent="0.35">
      <c r="A163" s="1">
        <v>0.45229999999999998</v>
      </c>
      <c r="B163" s="1">
        <v>0.19950000000000001</v>
      </c>
      <c r="C163" s="1">
        <v>0.85367213189731606</v>
      </c>
      <c r="D163" s="1">
        <v>0.70449699217841799</v>
      </c>
      <c r="E163" s="1">
        <v>0.56964284766951401</v>
      </c>
      <c r="F163" s="1">
        <v>0.53607133929183604</v>
      </c>
      <c r="G163" s="1">
        <v>0.30048750000000002</v>
      </c>
      <c r="H163" s="1">
        <v>2.6352657004830902</v>
      </c>
      <c r="I163" s="1">
        <v>1.4202898550724601</v>
      </c>
      <c r="J163" s="1">
        <v>0.4</v>
      </c>
      <c r="K163" s="1">
        <v>1</v>
      </c>
      <c r="L163" s="1">
        <v>0.52963011869708698</v>
      </c>
      <c r="M163" s="1">
        <v>47.306199999999997</v>
      </c>
      <c r="N163" s="1">
        <v>64.767510078977494</v>
      </c>
      <c r="O163" s="1">
        <f t="shared" si="6"/>
        <v>304.89734967420117</v>
      </c>
      <c r="P163" s="1">
        <v>65.987992014267206</v>
      </c>
      <c r="Q163" s="1">
        <f t="shared" si="7"/>
        <v>349.0093528643381</v>
      </c>
      <c r="R163">
        <f t="shared" si="8"/>
        <v>64.074349276547508</v>
      </c>
    </row>
    <row r="164" spans="1:18" x14ac:dyDescent="0.35">
      <c r="A164" s="1">
        <v>0.51190000000000002</v>
      </c>
      <c r="B164" s="1">
        <v>0.24</v>
      </c>
      <c r="C164" s="1">
        <v>0.68249430428583902</v>
      </c>
      <c r="D164" s="1">
        <v>0.52340604664702595</v>
      </c>
      <c r="E164" s="1">
        <v>0.493001680241683</v>
      </c>
      <c r="F164" s="1">
        <v>0.50015177254147203</v>
      </c>
      <c r="G164" s="1">
        <v>0.45534286875000002</v>
      </c>
      <c r="H164" s="1">
        <v>2.375</v>
      </c>
      <c r="I164" s="1">
        <v>2.125</v>
      </c>
      <c r="J164" s="1">
        <v>0.5</v>
      </c>
      <c r="K164" s="1">
        <v>1</v>
      </c>
      <c r="L164" s="1">
        <v>0.110170796058137</v>
      </c>
      <c r="M164" s="1">
        <v>37.31</v>
      </c>
      <c r="N164" s="1">
        <v>44.439400130858097</v>
      </c>
      <c r="O164" s="1">
        <f t="shared" si="6"/>
        <v>50.828346225879415</v>
      </c>
      <c r="P164" s="1">
        <v>35.7703424840712</v>
      </c>
      <c r="Q164" s="1">
        <f t="shared" si="7"/>
        <v>2.3705452663560491</v>
      </c>
      <c r="R164">
        <f t="shared" si="8"/>
        <v>42.300163440838375</v>
      </c>
    </row>
    <row r="165" spans="1:18" x14ac:dyDescent="0.35">
      <c r="A165" s="1">
        <v>0.32300000000000001</v>
      </c>
      <c r="B165" s="1">
        <v>0.16400000000000001</v>
      </c>
      <c r="C165" s="1">
        <v>0.88866054884384005</v>
      </c>
      <c r="D165" s="1">
        <v>0.80048190649287598</v>
      </c>
      <c r="E165" s="1">
        <v>0.48471386717418502</v>
      </c>
      <c r="F165" s="1">
        <v>0.46032636399404198</v>
      </c>
      <c r="G165" s="1">
        <v>0.37455023157894701</v>
      </c>
      <c r="H165" s="1">
        <v>2.23157894736842</v>
      </c>
      <c r="I165" s="1">
        <v>1.48842105263158</v>
      </c>
      <c r="J165" s="1">
        <v>7.0000000000000007E-2</v>
      </c>
      <c r="K165" s="1">
        <v>0</v>
      </c>
      <c r="L165" s="1">
        <v>0.82538341957325501</v>
      </c>
      <c r="M165" s="1">
        <v>42</v>
      </c>
      <c r="N165" s="1">
        <v>45.068871830266097</v>
      </c>
      <c r="O165" s="1">
        <f t="shared" si="6"/>
        <v>9.4179743106007869</v>
      </c>
      <c r="P165" s="1">
        <v>50.006814716550998</v>
      </c>
      <c r="Q165" s="1">
        <f t="shared" si="7"/>
        <v>64.109081905177646</v>
      </c>
      <c r="R165">
        <f t="shared" si="8"/>
        <v>45.302047629742233</v>
      </c>
    </row>
    <row r="166" spans="1:18" x14ac:dyDescent="0.35">
      <c r="A166" s="1">
        <v>0.51300000000000001</v>
      </c>
      <c r="B166" s="1">
        <v>0.30099999999999999</v>
      </c>
      <c r="C166" s="1">
        <v>0.75736765921668503</v>
      </c>
      <c r="D166" s="1">
        <v>0.42684995712923801</v>
      </c>
      <c r="E166" s="1">
        <v>0.40933655069727498</v>
      </c>
      <c r="F166" s="1">
        <v>0.41222863279841998</v>
      </c>
      <c r="G166" s="1">
        <v>0.42251861875000002</v>
      </c>
      <c r="H166" s="1">
        <v>2.375</v>
      </c>
      <c r="I166" s="1">
        <v>2.125</v>
      </c>
      <c r="J166" s="1">
        <v>0.5</v>
      </c>
      <c r="K166" s="1">
        <v>2</v>
      </c>
      <c r="L166" s="1">
        <v>0.52963011869708698</v>
      </c>
      <c r="M166" s="1">
        <v>44.69</v>
      </c>
      <c r="N166" s="1">
        <v>48.799361019721502</v>
      </c>
      <c r="O166" s="1">
        <f t="shared" si="6"/>
        <v>16.886847990406562</v>
      </c>
      <c r="P166" s="1">
        <v>42.380496061312499</v>
      </c>
      <c r="Q166" s="1">
        <f t="shared" si="7"/>
        <v>5.3338084428130701</v>
      </c>
      <c r="R166">
        <f t="shared" si="8"/>
        <v>46.992868597723827</v>
      </c>
    </row>
    <row r="167" spans="1:18" x14ac:dyDescent="0.35">
      <c r="A167" s="1">
        <v>0.66600000000000004</v>
      </c>
      <c r="B167" s="1">
        <v>0.25900000000000001</v>
      </c>
      <c r="C167" s="1">
        <v>0.27203903710563498</v>
      </c>
      <c r="D167" s="1">
        <v>0</v>
      </c>
      <c r="E167" s="1">
        <v>0.60186448923844404</v>
      </c>
      <c r="F167" s="1">
        <v>0.56432943478301401</v>
      </c>
      <c r="G167" s="1">
        <v>0.39656266666666701</v>
      </c>
      <c r="H167" s="1">
        <v>4.41</v>
      </c>
      <c r="I167" s="1">
        <v>2.0766666666666702</v>
      </c>
      <c r="J167" s="1">
        <v>0.5</v>
      </c>
      <c r="K167" s="1">
        <v>1</v>
      </c>
      <c r="L167" s="1">
        <v>0.30928852658081402</v>
      </c>
      <c r="M167" s="1">
        <v>23.6</v>
      </c>
      <c r="N167" s="1">
        <v>29.580079682402602</v>
      </c>
      <c r="O167" s="1">
        <f t="shared" si="6"/>
        <v>35.761353007884381</v>
      </c>
      <c r="P167" s="1">
        <v>26.282533556895899</v>
      </c>
      <c r="Q167" s="1">
        <f t="shared" si="7"/>
        <v>7.1959862838725561</v>
      </c>
      <c r="R167">
        <f t="shared" si="8"/>
        <v>28.588887994885294</v>
      </c>
    </row>
    <row r="168" spans="1:18" x14ac:dyDescent="0.35">
      <c r="A168" s="1">
        <v>0.5736</v>
      </c>
      <c r="B168" s="1">
        <v>0.22106000000000001</v>
      </c>
      <c r="C168" s="1">
        <v>0.65437408688448495</v>
      </c>
      <c r="D168" s="1">
        <v>0.57804686365985802</v>
      </c>
      <c r="E168" s="1">
        <v>0.53330080562919202</v>
      </c>
      <c r="F168" s="1">
        <v>0.57006115343260999</v>
      </c>
      <c r="G168" s="1">
        <v>0.37774773809523798</v>
      </c>
      <c r="H168" s="1">
        <v>2.5952380952380998</v>
      </c>
      <c r="I168" s="1">
        <v>1.5</v>
      </c>
      <c r="J168" s="1">
        <v>0.6</v>
      </c>
      <c r="K168" s="1">
        <v>1</v>
      </c>
      <c r="L168" s="1">
        <v>0.30928852658081402</v>
      </c>
      <c r="M168" s="1">
        <v>44.474200000000003</v>
      </c>
      <c r="N168" s="1">
        <v>45.9281572438463</v>
      </c>
      <c r="O168" s="1">
        <f t="shared" si="6"/>
        <v>2.1139916669331198</v>
      </c>
      <c r="P168" s="1">
        <v>48.208231582964402</v>
      </c>
      <c r="Q168" s="1">
        <f t="shared" si="7"/>
        <v>13.94299186257561</v>
      </c>
      <c r="R168">
        <f t="shared" si="8"/>
        <v>45.684176051778117</v>
      </c>
    </row>
    <row r="169" spans="1:18" x14ac:dyDescent="0.35">
      <c r="A169" s="1">
        <v>0.65600000000000003</v>
      </c>
      <c r="B169" s="1">
        <v>0.26529999999999998</v>
      </c>
      <c r="C169" s="1">
        <v>0.23849539937593001</v>
      </c>
      <c r="D169" s="1">
        <v>0.475032597725356</v>
      </c>
      <c r="E169" s="1">
        <v>0.47963716974059201</v>
      </c>
      <c r="F169" s="1">
        <v>0.54744678422455295</v>
      </c>
      <c r="G169" s="1">
        <v>0.242196977329975</v>
      </c>
      <c r="H169" s="1">
        <v>3.2166246851385401</v>
      </c>
      <c r="I169" s="1">
        <v>1.37783375314861</v>
      </c>
      <c r="J169" s="1">
        <v>0.5</v>
      </c>
      <c r="K169" s="1">
        <v>1</v>
      </c>
      <c r="L169" s="1">
        <v>0.30928852658081402</v>
      </c>
      <c r="M169" s="1">
        <v>33.200000000000003</v>
      </c>
      <c r="N169" s="1">
        <v>30.588475184060901</v>
      </c>
      <c r="O169" s="1">
        <f t="shared" si="6"/>
        <v>6.820061864265762</v>
      </c>
      <c r="P169" s="1">
        <v>34.366696951877302</v>
      </c>
      <c r="Q169" s="1">
        <f t="shared" si="7"/>
        <v>1.3611817775197799</v>
      </c>
      <c r="R169">
        <f t="shared" si="8"/>
        <v>30.821425340851917</v>
      </c>
    </row>
    <row r="170" spans="1:18" x14ac:dyDescent="0.35">
      <c r="A170" s="1">
        <v>0.46157142857142902</v>
      </c>
      <c r="B170" s="1">
        <v>0.264066666666667</v>
      </c>
      <c r="C170" s="1">
        <v>0.35441490297752498</v>
      </c>
      <c r="D170" s="1">
        <v>0.33323451418989503</v>
      </c>
      <c r="E170" s="1">
        <v>0.28952008605781998</v>
      </c>
      <c r="F170" s="1">
        <v>0.40669465041542402</v>
      </c>
      <c r="G170" s="1">
        <v>0.219358893557423</v>
      </c>
      <c r="H170" s="1">
        <v>3.2</v>
      </c>
      <c r="I170" s="1">
        <v>1.4</v>
      </c>
      <c r="J170" s="1">
        <v>0.4</v>
      </c>
      <c r="K170" s="1">
        <v>1</v>
      </c>
      <c r="L170" s="1">
        <v>0.30928852658081402</v>
      </c>
      <c r="M170" s="1">
        <v>42.3333333333333</v>
      </c>
      <c r="N170" s="1">
        <v>48.362643441280497</v>
      </c>
      <c r="O170" s="1">
        <f t="shared" si="6"/>
        <v>36.35258037779424</v>
      </c>
      <c r="P170" s="1">
        <v>26.3783100953504</v>
      </c>
      <c r="Q170" s="1">
        <f t="shared" si="7"/>
        <v>254.56276652457433</v>
      </c>
      <c r="R170">
        <f t="shared" si="8"/>
        <v>43.838308097564806</v>
      </c>
    </row>
    <row r="171" spans="1:18" x14ac:dyDescent="0.35">
      <c r="A171" s="1">
        <v>0.53590000000000004</v>
      </c>
      <c r="B171" s="1">
        <v>0.28460000000000002</v>
      </c>
      <c r="C171" s="1">
        <v>0.63692088186516604</v>
      </c>
      <c r="D171" s="1">
        <v>0.59627884337578696</v>
      </c>
      <c r="E171" s="1">
        <v>0.47050193040356703</v>
      </c>
      <c r="F171" s="1">
        <v>0.466696708990054</v>
      </c>
      <c r="G171" s="1">
        <v>0.31329964285714301</v>
      </c>
      <c r="H171" s="1">
        <v>4.3214285714285703</v>
      </c>
      <c r="I171" s="1">
        <v>2.2964285714285699</v>
      </c>
      <c r="J171" s="1">
        <v>0.6</v>
      </c>
      <c r="K171" s="1">
        <v>1</v>
      </c>
      <c r="L171" s="1">
        <v>0.17461658042674499</v>
      </c>
      <c r="M171" s="1">
        <v>35.4</v>
      </c>
      <c r="N171" s="1">
        <v>46.212583469074303</v>
      </c>
      <c r="O171" s="1">
        <f t="shared" si="6"/>
        <v>116.91196127569893</v>
      </c>
      <c r="P171" s="1">
        <v>44.095563124681703</v>
      </c>
      <c r="Q171" s="1">
        <f t="shared" si="7"/>
        <v>75.612818055324254</v>
      </c>
      <c r="R171">
        <f t="shared" si="8"/>
        <v>45.195128740238559</v>
      </c>
    </row>
    <row r="172" spans="1:18" x14ac:dyDescent="0.35">
      <c r="A172" s="1">
        <v>0.66759999999999997</v>
      </c>
      <c r="B172" s="1">
        <v>0.15479999999999999</v>
      </c>
      <c r="C172" s="1">
        <v>0.665906629078996</v>
      </c>
      <c r="D172" s="1">
        <v>0.53086173587991503</v>
      </c>
      <c r="E172" s="1">
        <v>0.52230589639784897</v>
      </c>
      <c r="F172" s="1">
        <v>0.74893041969350804</v>
      </c>
      <c r="G172" s="1">
        <v>0.292795152173913</v>
      </c>
      <c r="H172" s="1">
        <v>2.60869565217391</v>
      </c>
      <c r="I172" s="1">
        <v>1.1739130434782601</v>
      </c>
      <c r="J172" s="1">
        <v>0.6</v>
      </c>
      <c r="K172" s="1">
        <v>1</v>
      </c>
      <c r="L172" s="1">
        <v>0.17461658042674499</v>
      </c>
      <c r="M172" s="1">
        <v>42.6</v>
      </c>
      <c r="N172" s="1">
        <v>50.9041891383592</v>
      </c>
      <c r="O172" s="1">
        <f t="shared" si="6"/>
        <v>68.959557245642898</v>
      </c>
      <c r="P172" s="1">
        <v>49.765316557494302</v>
      </c>
      <c r="Q172" s="1">
        <f t="shared" si="7"/>
        <v>51.341761369101974</v>
      </c>
      <c r="R172">
        <f t="shared" si="8"/>
        <v>49.992227788770819</v>
      </c>
    </row>
    <row r="173" spans="1:18" x14ac:dyDescent="0.35">
      <c r="A173" s="1">
        <v>0.505</v>
      </c>
      <c r="B173" s="1">
        <v>0.26569999999999999</v>
      </c>
      <c r="C173" s="1">
        <v>0.52476008182482403</v>
      </c>
      <c r="D173" s="1">
        <v>0.71659960286181801</v>
      </c>
      <c r="E173" s="1">
        <v>0.27477022816035401</v>
      </c>
      <c r="F173" s="1">
        <v>0.42724423022077401</v>
      </c>
      <c r="G173" s="1">
        <v>0.21690413340020101</v>
      </c>
      <c r="H173" s="1">
        <v>2.3430290872617898</v>
      </c>
      <c r="I173" s="1">
        <v>1.17151454363089</v>
      </c>
      <c r="J173" s="1">
        <v>0.55000000000000004</v>
      </c>
      <c r="K173" s="1">
        <v>1</v>
      </c>
      <c r="L173" s="1">
        <v>0.30928852658081402</v>
      </c>
      <c r="M173" s="1">
        <v>61.443199999999997</v>
      </c>
      <c r="N173" s="1">
        <v>54.7234527106353</v>
      </c>
      <c r="O173" s="1">
        <f t="shared" si="6"/>
        <v>45.155003632924199</v>
      </c>
      <c r="P173" s="1">
        <v>61.609158566437998</v>
      </c>
      <c r="Q173" s="1">
        <f t="shared" si="7"/>
        <v>2.754224577415617E-2</v>
      </c>
      <c r="R173">
        <f t="shared" si="8"/>
        <v>55.16232289745188</v>
      </c>
    </row>
    <row r="174" spans="1:18" x14ac:dyDescent="0.35">
      <c r="A174" s="1">
        <v>0.59699999999999998</v>
      </c>
      <c r="B174" s="1">
        <v>0.28360000000000002</v>
      </c>
      <c r="C174" s="1">
        <v>0.52247073724794402</v>
      </c>
      <c r="D174" s="1">
        <v>0.42684995712923801</v>
      </c>
      <c r="E174" s="1">
        <v>0.47300065153054399</v>
      </c>
      <c r="F174" s="1">
        <v>0.502233655126745</v>
      </c>
      <c r="G174" s="1">
        <v>0.32226835061006398</v>
      </c>
      <c r="H174" s="1">
        <v>5.0679264555669103</v>
      </c>
      <c r="I174" s="1">
        <v>2.7290799088551898</v>
      </c>
      <c r="J174" s="1">
        <v>0.8</v>
      </c>
      <c r="K174" s="1">
        <v>1</v>
      </c>
      <c r="L174" s="1">
        <v>0.17461658042674499</v>
      </c>
      <c r="M174" s="1">
        <v>45</v>
      </c>
      <c r="N174" s="1">
        <v>46.398263830069098</v>
      </c>
      <c r="O174" s="1">
        <f t="shared" si="6"/>
        <v>1.9551417384795031</v>
      </c>
      <c r="P174" s="1">
        <v>40.501650052398297</v>
      </c>
      <c r="Q174" s="1">
        <f t="shared" si="7"/>
        <v>20.235152251088245</v>
      </c>
      <c r="R174">
        <f t="shared" si="8"/>
        <v>44.716780725355747</v>
      </c>
    </row>
    <row r="175" spans="1:18" x14ac:dyDescent="0.35">
      <c r="A175" s="1">
        <v>0.70299999999999996</v>
      </c>
      <c r="B175" s="1">
        <v>0.23100000000000001</v>
      </c>
      <c r="C175" s="1">
        <v>0.17403384912911099</v>
      </c>
      <c r="D175" s="1">
        <v>0.116068275941558</v>
      </c>
      <c r="E175" s="1">
        <v>0.70859220034605297</v>
      </c>
      <c r="F175" s="1">
        <v>0.64170875055891397</v>
      </c>
      <c r="G175" s="1">
        <v>0.54285776231263405</v>
      </c>
      <c r="H175" s="1">
        <v>2.2248394004282699</v>
      </c>
      <c r="I175" s="1">
        <v>1.6788008565310499</v>
      </c>
      <c r="J175" s="1">
        <v>0.6</v>
      </c>
      <c r="K175" s="1">
        <v>1</v>
      </c>
      <c r="L175" s="1">
        <v>0.93555421563139196</v>
      </c>
      <c r="M175" s="1">
        <v>38.94</v>
      </c>
      <c r="N175" s="1">
        <v>34.653468235064203</v>
      </c>
      <c r="O175" s="1">
        <f t="shared" si="6"/>
        <v>18.374354571803579</v>
      </c>
      <c r="P175" s="1">
        <v>32.879204794690303</v>
      </c>
      <c r="Q175" s="1">
        <f t="shared" si="7"/>
        <v>36.733238520704987</v>
      </c>
      <c r="R175">
        <f t="shared" si="8"/>
        <v>33.857823577707869</v>
      </c>
    </row>
    <row r="176" spans="1:18" x14ac:dyDescent="0.35">
      <c r="A176" s="1">
        <v>0.51300000000000001</v>
      </c>
      <c r="B176" s="1">
        <v>0.30099999999999999</v>
      </c>
      <c r="C176" s="1">
        <v>0.75736765921668503</v>
      </c>
      <c r="D176" s="1">
        <v>0.42684995712923801</v>
      </c>
      <c r="E176" s="1">
        <v>0.40933655069727498</v>
      </c>
      <c r="F176" s="1">
        <v>0.41222863279841998</v>
      </c>
      <c r="G176" s="1">
        <v>0.42251861875000002</v>
      </c>
      <c r="H176" s="1">
        <v>2.375</v>
      </c>
      <c r="I176" s="1">
        <v>2.125</v>
      </c>
      <c r="J176" s="1">
        <v>0.5</v>
      </c>
      <c r="K176" s="1">
        <v>2</v>
      </c>
      <c r="L176" s="1">
        <v>0.30928852658081402</v>
      </c>
      <c r="M176" s="1">
        <v>42.84</v>
      </c>
      <c r="N176" s="1">
        <v>46.6587528102229</v>
      </c>
      <c r="O176" s="1">
        <f t="shared" si="6"/>
        <v>14.58287302558527</v>
      </c>
      <c r="P176" s="1">
        <v>38.338208740472503</v>
      </c>
      <c r="Q176" s="1">
        <f t="shared" si="7"/>
        <v>20.266124544358203</v>
      </c>
      <c r="R176">
        <f t="shared" si="8"/>
        <v>44.54943505867346</v>
      </c>
    </row>
    <row r="177" spans="1:18" x14ac:dyDescent="0.35">
      <c r="A177" s="1">
        <v>0.53710000000000002</v>
      </c>
      <c r="B177" s="1">
        <v>0.27200000000000002</v>
      </c>
      <c r="C177" s="1">
        <v>0.50636070943014599</v>
      </c>
      <c r="D177" s="1">
        <v>0.66162737976039998</v>
      </c>
      <c r="E177" s="1">
        <v>0.32532739840465502</v>
      </c>
      <c r="F177" s="1">
        <v>0.43973849045358299</v>
      </c>
      <c r="G177" s="1">
        <v>0.2201661</v>
      </c>
      <c r="H177" s="1">
        <v>3.0550000000000002</v>
      </c>
      <c r="I177" s="1">
        <v>1.645</v>
      </c>
      <c r="J177" s="1">
        <v>0</v>
      </c>
      <c r="K177" s="1">
        <v>0</v>
      </c>
      <c r="L177" s="1">
        <v>0.63980091475522405</v>
      </c>
      <c r="M177" s="1">
        <v>37.76</v>
      </c>
      <c r="N177" s="1">
        <v>32.0468209814047</v>
      </c>
      <c r="O177" s="1">
        <f t="shared" si="6"/>
        <v>32.640414498517529</v>
      </c>
      <c r="P177" s="1">
        <v>39.493207932865197</v>
      </c>
      <c r="Q177" s="1">
        <f t="shared" si="7"/>
        <v>3.0040097385468547</v>
      </c>
      <c r="R177">
        <f t="shared" si="8"/>
        <v>32.901283204170625</v>
      </c>
    </row>
    <row r="178" spans="1:18" x14ac:dyDescent="0.35">
      <c r="A178" s="1">
        <v>0.59699999999999998</v>
      </c>
      <c r="B178" s="1">
        <v>0.28360000000000002</v>
      </c>
      <c r="C178" s="1">
        <v>0.52247073724794402</v>
      </c>
      <c r="D178" s="1">
        <v>0.42684995712923801</v>
      </c>
      <c r="E178" s="1">
        <v>0.47300306326459102</v>
      </c>
      <c r="F178" s="1">
        <v>0.50223409396497298</v>
      </c>
      <c r="G178" s="1">
        <v>0.32226878362802303</v>
      </c>
      <c r="H178" s="1">
        <v>3.8857188962401201</v>
      </c>
      <c r="I178" s="1">
        <v>2.0924640955300902</v>
      </c>
      <c r="J178" s="1">
        <v>0.8</v>
      </c>
      <c r="K178" s="1">
        <v>1</v>
      </c>
      <c r="L178" s="1">
        <v>0.30928852658081402</v>
      </c>
      <c r="M178" s="1">
        <v>58</v>
      </c>
      <c r="N178" s="1">
        <v>45.486132292256897</v>
      </c>
      <c r="O178" s="1">
        <f t="shared" si="6"/>
        <v>156.5968850068956</v>
      </c>
      <c r="P178" s="1">
        <v>43.534225974541201</v>
      </c>
      <c r="Q178" s="1">
        <f t="shared" si="7"/>
        <v>209.25861815563846</v>
      </c>
      <c r="R178">
        <f t="shared" si="8"/>
        <v>44.507742834565057</v>
      </c>
    </row>
    <row r="179" spans="1:18" x14ac:dyDescent="0.35">
      <c r="A179" s="1">
        <v>0.57299999999999995</v>
      </c>
      <c r="B179" s="1">
        <v>0.27129999999999999</v>
      </c>
      <c r="C179" s="1">
        <v>4.4346738277539301E-2</v>
      </c>
      <c r="D179" s="1">
        <v>0.575904503766142</v>
      </c>
      <c r="E179" s="1">
        <v>0.40276260794547802</v>
      </c>
      <c r="F179" s="1">
        <v>0.48201377222327901</v>
      </c>
      <c r="G179" s="1">
        <v>0.325945905373832</v>
      </c>
      <c r="H179" s="1">
        <v>2.7336448598130798</v>
      </c>
      <c r="I179" s="1">
        <v>1.47196261682243</v>
      </c>
      <c r="J179" s="1">
        <v>0.55000000000000004</v>
      </c>
      <c r="K179" s="1">
        <v>1</v>
      </c>
      <c r="L179" s="1">
        <v>0</v>
      </c>
      <c r="M179" s="1">
        <v>43</v>
      </c>
      <c r="N179" s="1">
        <v>32.135142228577202</v>
      </c>
      <c r="O179" s="1">
        <f t="shared" si="6"/>
        <v>118.04513439324637</v>
      </c>
      <c r="P179" s="1">
        <v>29.3679513439894</v>
      </c>
      <c r="Q179" s="1">
        <f t="shared" si="7"/>
        <v>185.83275055984041</v>
      </c>
      <c r="R179">
        <f t="shared" si="8"/>
        <v>31.20099183257426</v>
      </c>
    </row>
    <row r="180" spans="1:18" x14ac:dyDescent="0.35">
      <c r="A180" s="1">
        <v>0.53590000000000004</v>
      </c>
      <c r="B180" s="1">
        <v>0.28460000000000002</v>
      </c>
      <c r="C180" s="1">
        <v>0.63692088186516604</v>
      </c>
      <c r="D180" s="1">
        <v>0.59627884337578696</v>
      </c>
      <c r="E180" s="1">
        <v>0.47181197715782103</v>
      </c>
      <c r="F180" s="1">
        <v>0.46683753324302601</v>
      </c>
      <c r="G180" s="1">
        <v>0.31434556451612899</v>
      </c>
      <c r="H180" s="1">
        <v>3.9032258064516099</v>
      </c>
      <c r="I180" s="1">
        <v>2.0741935483870999</v>
      </c>
      <c r="J180" s="1">
        <v>0.6</v>
      </c>
      <c r="K180" s="1">
        <v>1</v>
      </c>
      <c r="L180" s="1">
        <v>0.17461658042674499</v>
      </c>
      <c r="M180" s="1">
        <v>39.4</v>
      </c>
      <c r="N180" s="1">
        <v>45.803673543972998</v>
      </c>
      <c r="O180" s="1">
        <f t="shared" si="6"/>
        <v>41.007034857779715</v>
      </c>
      <c r="P180" s="1">
        <v>45.1898593254041</v>
      </c>
      <c r="Q180" s="1">
        <f t="shared" si="7"/>
        <v>33.522471007968839</v>
      </c>
      <c r="R180">
        <f t="shared" si="8"/>
        <v>45.055004626107824</v>
      </c>
    </row>
    <row r="181" spans="1:18" x14ac:dyDescent="0.35">
      <c r="A181" s="1">
        <v>0.4204</v>
      </c>
      <c r="B181" s="1">
        <v>0.33600000000000002</v>
      </c>
      <c r="C181" s="1">
        <v>0.82052154748111095</v>
      </c>
      <c r="D181" s="1">
        <v>0.39185372509022198</v>
      </c>
      <c r="E181" s="1">
        <v>0.26235079813571499</v>
      </c>
      <c r="F181" s="1">
        <v>0.27952088600330999</v>
      </c>
      <c r="G181" s="1">
        <v>0.205898</v>
      </c>
      <c r="H181" s="1">
        <v>2.9901639344262301</v>
      </c>
      <c r="I181" s="1">
        <v>1.28103044496487</v>
      </c>
      <c r="J181" s="1">
        <v>0.2</v>
      </c>
      <c r="K181" s="1">
        <v>1</v>
      </c>
      <c r="L181" s="1">
        <v>0.52963011869708698</v>
      </c>
      <c r="M181" s="1">
        <v>40.729999999999997</v>
      </c>
      <c r="N181" s="1">
        <v>47.238601190558803</v>
      </c>
      <c r="O181" s="1">
        <f t="shared" ref="O181:O242" si="9">(M181-N181)^2</f>
        <v>42.361889457743516</v>
      </c>
      <c r="P181" s="1">
        <v>39.1206104398929</v>
      </c>
      <c r="Q181" s="1">
        <f t="shared" ref="Q181:Q242" si="10">(M181-P181)^2</f>
        <v>2.590134756181715</v>
      </c>
      <c r="R181">
        <f t="shared" si="8"/>
        <v>45.156612392524451</v>
      </c>
    </row>
    <row r="182" spans="1:18" x14ac:dyDescent="0.35">
      <c r="A182" s="1">
        <v>0.505</v>
      </c>
      <c r="B182" s="1">
        <v>0.26569999999999999</v>
      </c>
      <c r="C182" s="1">
        <v>0.52476008182482403</v>
      </c>
      <c r="D182" s="1">
        <v>0.71659960286181801</v>
      </c>
      <c r="E182" s="1">
        <v>0.39093284523227001</v>
      </c>
      <c r="F182" s="1">
        <v>0.441615751171407</v>
      </c>
      <c r="G182" s="1">
        <v>0.28501867411312298</v>
      </c>
      <c r="H182" s="1">
        <v>2.5234412133258401</v>
      </c>
      <c r="I182" s="1">
        <v>1.2617206066629201</v>
      </c>
      <c r="J182" s="1">
        <v>0.55000000000000004</v>
      </c>
      <c r="K182" s="1">
        <v>1</v>
      </c>
      <c r="L182" s="1">
        <v>0.52963011869708698</v>
      </c>
      <c r="M182" s="1">
        <v>58.575200000000002</v>
      </c>
      <c r="N182" s="1">
        <v>57.198399948281597</v>
      </c>
      <c r="O182" s="1">
        <f t="shared" si="9"/>
        <v>1.8955783824118024</v>
      </c>
      <c r="P182" s="1">
        <v>55.6920901442504</v>
      </c>
      <c r="Q182" s="1">
        <f t="shared" si="10"/>
        <v>8.3123224403204912</v>
      </c>
      <c r="R182">
        <f t="shared" si="8"/>
        <v>56.134018133300202</v>
      </c>
    </row>
    <row r="183" spans="1:18" x14ac:dyDescent="0.35">
      <c r="A183" s="1">
        <v>0.32619999999999999</v>
      </c>
      <c r="B183" s="1">
        <v>0.31230000000000002</v>
      </c>
      <c r="C183" s="1">
        <v>0.87026381748098602</v>
      </c>
      <c r="D183" s="1">
        <v>0.58924871104004195</v>
      </c>
      <c r="E183" s="1">
        <v>0.74671237362970999</v>
      </c>
      <c r="F183" s="1">
        <v>0.37046230824660598</v>
      </c>
      <c r="G183" s="1">
        <v>0.72953317500000003</v>
      </c>
      <c r="H183" s="1">
        <v>3.77</v>
      </c>
      <c r="I183" s="1">
        <v>1.91333333333333</v>
      </c>
      <c r="J183" s="1">
        <v>0.4</v>
      </c>
      <c r="K183" s="1">
        <v>1</v>
      </c>
      <c r="L183" s="1">
        <v>0.52963011869708698</v>
      </c>
      <c r="M183" s="1">
        <v>22</v>
      </c>
      <c r="N183" s="1">
        <v>14.652677124024301</v>
      </c>
      <c r="O183" s="1">
        <f t="shared" si="9"/>
        <v>53.983153443835818</v>
      </c>
      <c r="P183" s="1">
        <v>15.120776725021701</v>
      </c>
      <c r="Q183" s="1">
        <f t="shared" si="10"/>
        <v>47.323712867003159</v>
      </c>
      <c r="R183">
        <f t="shared" si="8"/>
        <v>14.529457074462506</v>
      </c>
    </row>
    <row r="184" spans="1:18" x14ac:dyDescent="0.35">
      <c r="A184" s="1">
        <v>0.32300000000000001</v>
      </c>
      <c r="B184" s="1">
        <v>0.16400000000000001</v>
      </c>
      <c r="C184" s="1">
        <v>0.88866054884384005</v>
      </c>
      <c r="D184" s="1">
        <v>0.80048190649287598</v>
      </c>
      <c r="E184" s="1">
        <v>0.46811330630632397</v>
      </c>
      <c r="F184" s="1">
        <v>0.45788470644694601</v>
      </c>
      <c r="G184" s="1">
        <v>0.35941688888888901</v>
      </c>
      <c r="H184" s="1">
        <v>2.1414141414141401</v>
      </c>
      <c r="I184" s="1">
        <v>1.4282828282828299</v>
      </c>
      <c r="J184" s="1">
        <v>7.0000000000000007E-2</v>
      </c>
      <c r="K184" s="1">
        <v>0</v>
      </c>
      <c r="L184" s="1">
        <v>0.30928852658081402</v>
      </c>
      <c r="M184" s="1">
        <v>23.4</v>
      </c>
      <c r="N184" s="1">
        <v>34.2166595589933</v>
      </c>
      <c r="O184" s="1">
        <f t="shared" si="9"/>
        <v>117.00012401516115</v>
      </c>
      <c r="P184" s="1">
        <v>32.1891211514017</v>
      </c>
      <c r="Q184" s="1">
        <f t="shared" si="10"/>
        <v>77.248650614016768</v>
      </c>
      <c r="R184">
        <f t="shared" si="8"/>
        <v>33.382807103838864</v>
      </c>
    </row>
    <row r="185" spans="1:18" x14ac:dyDescent="0.35">
      <c r="A185" s="1">
        <v>0.59699999999999998</v>
      </c>
      <c r="B185" s="1">
        <v>0.28360000000000002</v>
      </c>
      <c r="C185" s="1">
        <v>0.52247073724794402</v>
      </c>
      <c r="D185" s="1">
        <v>0.42684995712923801</v>
      </c>
      <c r="E185" s="1">
        <v>0.47300306326459102</v>
      </c>
      <c r="F185" s="1">
        <v>0.50223409396497298</v>
      </c>
      <c r="G185" s="1">
        <v>0.32226878362802303</v>
      </c>
      <c r="H185" s="1">
        <v>4.5021139260932701</v>
      </c>
      <c r="I185" s="1">
        <v>1.4856866225593</v>
      </c>
      <c r="J185" s="1">
        <v>0.8</v>
      </c>
      <c r="K185" s="1">
        <v>1</v>
      </c>
      <c r="L185" s="1">
        <v>0.30928852658081402</v>
      </c>
      <c r="M185" s="1">
        <v>45</v>
      </c>
      <c r="N185" s="1">
        <v>40.712651652025698</v>
      </c>
      <c r="O185" s="1">
        <f t="shared" si="9"/>
        <v>18.381355856877974</v>
      </c>
      <c r="P185" s="1">
        <v>42.866268083473997</v>
      </c>
      <c r="Q185" s="1">
        <f t="shared" si="10"/>
        <v>4.5528118916017286</v>
      </c>
      <c r="R185">
        <f t="shared" si="8"/>
        <v>40.519557404400793</v>
      </c>
    </row>
    <row r="186" spans="1:18" x14ac:dyDescent="0.35">
      <c r="A186" s="1">
        <v>0.32619999999999999</v>
      </c>
      <c r="B186" s="1">
        <v>0.31230000000000002</v>
      </c>
      <c r="C186" s="1">
        <v>0.87026381748098602</v>
      </c>
      <c r="D186" s="1">
        <v>0.58924871104004195</v>
      </c>
      <c r="E186" s="1">
        <v>0.60675876710294097</v>
      </c>
      <c r="F186" s="1">
        <v>0.309067729253312</v>
      </c>
      <c r="G186" s="1">
        <v>0.48036978333333302</v>
      </c>
      <c r="H186" s="1">
        <v>4.26</v>
      </c>
      <c r="I186" s="1">
        <v>2.16</v>
      </c>
      <c r="J186" s="1">
        <v>0</v>
      </c>
      <c r="K186" s="1">
        <v>0</v>
      </c>
      <c r="L186" s="1">
        <v>0.52963011869708698</v>
      </c>
      <c r="M186" s="1">
        <v>19</v>
      </c>
      <c r="N186" s="1">
        <v>14.248329631783101</v>
      </c>
      <c r="O186" s="1">
        <f t="shared" si="9"/>
        <v>22.578371288190525</v>
      </c>
      <c r="P186" s="1">
        <v>8.4308996956448894</v>
      </c>
      <c r="Q186" s="1">
        <f t="shared" si="10"/>
        <v>111.70588124351929</v>
      </c>
      <c r="R186">
        <f t="shared" si="8"/>
        <v>13.030802778113951</v>
      </c>
    </row>
    <row r="187" spans="1:18" x14ac:dyDescent="0.35">
      <c r="A187" s="1">
        <v>0.65600000000000003</v>
      </c>
      <c r="B187" s="1">
        <v>0.26529999999999998</v>
      </c>
      <c r="C187" s="1">
        <v>0.23849539937593001</v>
      </c>
      <c r="D187" s="1">
        <v>0.475032597725356</v>
      </c>
      <c r="E187" s="1">
        <v>0.43631030426252199</v>
      </c>
      <c r="F187" s="1">
        <v>0.54744678422455295</v>
      </c>
      <c r="G187" s="1">
        <v>0.25195768261964702</v>
      </c>
      <c r="H187" s="1">
        <v>3.2166246851385401</v>
      </c>
      <c r="I187" s="1">
        <v>1.37783375314861</v>
      </c>
      <c r="J187" s="1">
        <v>0.6</v>
      </c>
      <c r="K187" s="1">
        <v>1</v>
      </c>
      <c r="L187" s="1">
        <v>0.52963011869708698</v>
      </c>
      <c r="M187" s="1">
        <v>37.5</v>
      </c>
      <c r="N187" s="1">
        <v>39.556932755624501</v>
      </c>
      <c r="O187" s="1">
        <f t="shared" si="9"/>
        <v>4.2309723611610046</v>
      </c>
      <c r="P187" s="1">
        <v>38.352781108349099</v>
      </c>
      <c r="Q187" s="1">
        <f t="shared" si="10"/>
        <v>0.7272356187571174</v>
      </c>
      <c r="R187">
        <f t="shared" si="8"/>
        <v>38.792409158772564</v>
      </c>
    </row>
    <row r="188" spans="1:18" x14ac:dyDescent="0.35">
      <c r="A188" s="1">
        <v>0.505</v>
      </c>
      <c r="B188" s="1">
        <v>0.26569999999999999</v>
      </c>
      <c r="C188" s="1">
        <v>0.52476008182482403</v>
      </c>
      <c r="D188" s="1">
        <v>0.71659960286181801</v>
      </c>
      <c r="E188" s="1">
        <v>0.29058093683979003</v>
      </c>
      <c r="F188" s="1">
        <v>0.42436655205421703</v>
      </c>
      <c r="G188" s="1">
        <v>0.22162943027689899</v>
      </c>
      <c r="H188" s="1">
        <v>2.5999913333622202</v>
      </c>
      <c r="I188" s="1">
        <v>1.2999956666811101</v>
      </c>
      <c r="J188" s="1">
        <v>0.55000000000000004</v>
      </c>
      <c r="K188" s="1">
        <v>1</v>
      </c>
      <c r="L188" s="1">
        <v>0.71696891609356495</v>
      </c>
      <c r="M188" s="1">
        <v>61.204000000000001</v>
      </c>
      <c r="N188" s="1">
        <v>61.145812826087699</v>
      </c>
      <c r="O188" s="1">
        <f t="shared" si="9"/>
        <v>3.3857472079004388E-3</v>
      </c>
      <c r="P188" s="1">
        <v>71.187533851657506</v>
      </c>
      <c r="Q188" s="1">
        <f t="shared" si="10"/>
        <v>99.670948167191341</v>
      </c>
      <c r="R188">
        <f t="shared" si="8"/>
        <v>62.047072625997188</v>
      </c>
    </row>
    <row r="189" spans="1:18" x14ac:dyDescent="0.35">
      <c r="A189" s="1">
        <v>0.77100000000000002</v>
      </c>
      <c r="B189" s="1">
        <v>0.17710000000000001</v>
      </c>
      <c r="C189" s="1">
        <v>0.333673698959494</v>
      </c>
      <c r="D189" s="1">
        <v>7.7753380044032899E-2</v>
      </c>
      <c r="E189" s="1">
        <v>0.56517053930907901</v>
      </c>
      <c r="F189" s="1">
        <v>0.73749766757961299</v>
      </c>
      <c r="G189" s="1">
        <v>0.53686138847305398</v>
      </c>
      <c r="H189" s="1">
        <v>3.63913173652695</v>
      </c>
      <c r="I189" s="1">
        <v>1.71958083832335</v>
      </c>
      <c r="J189" s="1">
        <v>0.7</v>
      </c>
      <c r="K189" s="1">
        <v>0.33333333333333298</v>
      </c>
      <c r="L189" s="1">
        <v>0.30928852658081402</v>
      </c>
      <c r="M189" s="1">
        <v>17.559999999999999</v>
      </c>
      <c r="N189" s="1">
        <v>29.127355642449</v>
      </c>
      <c r="O189" s="1">
        <f t="shared" si="9"/>
        <v>133.80371655889675</v>
      </c>
      <c r="P189" s="1">
        <v>29.115589152348601</v>
      </c>
      <c r="Q189" s="1">
        <f t="shared" si="10"/>
        <v>133.53164065787669</v>
      </c>
      <c r="R189">
        <f t="shared" si="8"/>
        <v>28.717513527687146</v>
      </c>
    </row>
    <row r="190" spans="1:18" x14ac:dyDescent="0.35">
      <c r="A190" s="1">
        <v>0.32619999999999999</v>
      </c>
      <c r="B190" s="1">
        <v>0.31230000000000002</v>
      </c>
      <c r="C190" s="1">
        <v>0.87026381748098602</v>
      </c>
      <c r="D190" s="1">
        <v>0.58924871104004195</v>
      </c>
      <c r="E190" s="1">
        <v>0.53277308115148203</v>
      </c>
      <c r="F190" s="1">
        <v>0.30854637374073002</v>
      </c>
      <c r="G190" s="1">
        <v>0.50361538888888902</v>
      </c>
      <c r="H190" s="1">
        <v>2.9844444444444398</v>
      </c>
      <c r="I190" s="1">
        <v>1.51555555555556</v>
      </c>
      <c r="J190" s="1">
        <v>0</v>
      </c>
      <c r="K190" s="1">
        <v>0</v>
      </c>
      <c r="L190" s="1">
        <v>0.52963011869708698</v>
      </c>
      <c r="M190" s="1">
        <v>14.6</v>
      </c>
      <c r="N190" s="1">
        <v>22.199872849617201</v>
      </c>
      <c r="O190" s="1">
        <f t="shared" si="9"/>
        <v>57.758067330348673</v>
      </c>
      <c r="P190" s="1">
        <v>16.4656603385036</v>
      </c>
      <c r="Q190" s="1">
        <f t="shared" si="10"/>
        <v>3.4806884986653688</v>
      </c>
      <c r="R190">
        <f t="shared" si="8"/>
        <v>20.885587440277682</v>
      </c>
    </row>
    <row r="191" spans="1:18" x14ac:dyDescent="0.35">
      <c r="A191" s="1">
        <v>0.66600000000000004</v>
      </c>
      <c r="B191" s="1">
        <v>0.25900000000000001</v>
      </c>
      <c r="C191" s="1">
        <v>0.27203903710563498</v>
      </c>
      <c r="D191" s="1">
        <v>0</v>
      </c>
      <c r="E191" s="1">
        <v>0.584066070395447</v>
      </c>
      <c r="F191" s="1">
        <v>0.56853645168059996</v>
      </c>
      <c r="G191" s="1">
        <v>0.37596800000000002</v>
      </c>
      <c r="H191" s="1">
        <v>2.9125000000000001</v>
      </c>
      <c r="I191" s="1">
        <v>1.37</v>
      </c>
      <c r="J191" s="1">
        <v>0.5</v>
      </c>
      <c r="K191" s="1">
        <v>1</v>
      </c>
      <c r="L191" s="1">
        <v>0.30928852658081402</v>
      </c>
      <c r="M191" s="1">
        <v>25.96</v>
      </c>
      <c r="N191" s="1">
        <v>32.024255217487003</v>
      </c>
      <c r="O191" s="1">
        <f t="shared" si="9"/>
        <v>36.775191342818324</v>
      </c>
      <c r="P191" s="1">
        <v>26.281183124061101</v>
      </c>
      <c r="Q191" s="1">
        <f t="shared" si="10"/>
        <v>0.10315859918164827</v>
      </c>
      <c r="R191">
        <f t="shared" si="8"/>
        <v>30.570878028092654</v>
      </c>
    </row>
    <row r="192" spans="1:18" x14ac:dyDescent="0.35">
      <c r="A192" s="1">
        <v>0.53359999999999996</v>
      </c>
      <c r="B192" s="1">
        <v>0.26490000000000002</v>
      </c>
      <c r="C192" s="1">
        <v>0.45083453512174898</v>
      </c>
      <c r="D192" s="1">
        <v>0.64185169004478304</v>
      </c>
      <c r="E192" s="1">
        <v>0.269607902862392</v>
      </c>
      <c r="F192" s="1">
        <v>0.45515125880042301</v>
      </c>
      <c r="G192" s="1">
        <v>0.222148739495798</v>
      </c>
      <c r="H192" s="1">
        <v>2.7184873949579802</v>
      </c>
      <c r="I192" s="1">
        <v>1.1638655462184899</v>
      </c>
      <c r="J192" s="1">
        <v>0.7</v>
      </c>
      <c r="K192" s="1">
        <v>0.16666666666666699</v>
      </c>
      <c r="L192" s="1">
        <v>0.30928852658081402</v>
      </c>
      <c r="M192" s="1">
        <v>43.66</v>
      </c>
      <c r="N192" s="1">
        <v>49.995735362725398</v>
      </c>
      <c r="O192" s="1">
        <f t="shared" si="9"/>
        <v>40.141542586489173</v>
      </c>
      <c r="P192" s="1">
        <v>36.531228864193302</v>
      </c>
      <c r="Q192" s="1">
        <f t="shared" si="10"/>
        <v>50.819377906710663</v>
      </c>
      <c r="R192">
        <f t="shared" si="8"/>
        <v>46.93950643040413</v>
      </c>
    </row>
    <row r="193" spans="1:18" x14ac:dyDescent="0.35">
      <c r="A193" s="1">
        <v>0.32100000000000001</v>
      </c>
      <c r="B193" s="1">
        <v>0.19900000000000001</v>
      </c>
      <c r="C193" s="1">
        <v>0.88555089083266503</v>
      </c>
      <c r="D193" s="1">
        <v>0.77056100624915103</v>
      </c>
      <c r="E193" s="1">
        <v>0.59977364276906997</v>
      </c>
      <c r="F193" s="1">
        <v>0.448991270711946</v>
      </c>
      <c r="G193" s="1">
        <v>0.37484400000000001</v>
      </c>
      <c r="H193" s="1">
        <v>2.8</v>
      </c>
      <c r="I193" s="1">
        <v>1.5</v>
      </c>
      <c r="J193" s="1">
        <v>0.105</v>
      </c>
      <c r="K193" s="1">
        <v>0</v>
      </c>
      <c r="L193" s="1">
        <v>0.52963011869708698</v>
      </c>
      <c r="M193" s="1">
        <v>37.996000000000002</v>
      </c>
      <c r="N193" s="1">
        <v>42.901861378128899</v>
      </c>
      <c r="O193" s="1">
        <f t="shared" si="9"/>
        <v>24.06747586141676</v>
      </c>
      <c r="P193" s="1">
        <v>31.778103371143001</v>
      </c>
      <c r="Q193" s="1">
        <f t="shared" si="10"/>
        <v>38.662238487151264</v>
      </c>
      <c r="R193">
        <f t="shared" si="8"/>
        <v>40.35457766761256</v>
      </c>
    </row>
    <row r="194" spans="1:18" x14ac:dyDescent="0.35">
      <c r="A194" s="1">
        <v>0.62351999999999996</v>
      </c>
      <c r="B194" s="1">
        <v>0.21137</v>
      </c>
      <c r="C194" s="1">
        <v>0.47567854632914602</v>
      </c>
      <c r="D194" s="1">
        <v>0.55157308743246403</v>
      </c>
      <c r="E194" s="1">
        <v>0.53044235441408705</v>
      </c>
      <c r="F194" s="1">
        <v>0.61002078046585795</v>
      </c>
      <c r="G194" s="1">
        <v>0.269054389</v>
      </c>
      <c r="H194" s="1">
        <v>2.2999999999999998</v>
      </c>
      <c r="I194" s="1">
        <v>1.1499999999999999</v>
      </c>
      <c r="J194" s="1">
        <v>0.5</v>
      </c>
      <c r="K194" s="1">
        <v>2</v>
      </c>
      <c r="L194" s="1">
        <v>0.52963011869708698</v>
      </c>
      <c r="M194" s="1">
        <v>44.82</v>
      </c>
      <c r="N194" s="1">
        <v>53.147548470710802</v>
      </c>
      <c r="O194" s="1">
        <f t="shared" si="9"/>
        <v>69.348063532037813</v>
      </c>
      <c r="P194" s="1">
        <v>48.474541653846799</v>
      </c>
      <c r="Q194" s="1">
        <f t="shared" si="10"/>
        <v>13.355674699701297</v>
      </c>
      <c r="R194">
        <f t="shared" ref="R194:R257" si="11">0.811*N194+0.175*P194</f>
        <v>51.585706599169654</v>
      </c>
    </row>
    <row r="195" spans="1:18" x14ac:dyDescent="0.35">
      <c r="A195" s="1">
        <v>0.59699999999999998</v>
      </c>
      <c r="B195" s="1">
        <v>0.28360000000000002</v>
      </c>
      <c r="C195" s="1">
        <v>0.52247073724794402</v>
      </c>
      <c r="D195" s="1">
        <v>0.42684995712923801</v>
      </c>
      <c r="E195" s="1">
        <v>0.29840466992287601</v>
      </c>
      <c r="F195" s="1">
        <v>0.47131342817681399</v>
      </c>
      <c r="G195" s="1">
        <v>0.29622986384790101</v>
      </c>
      <c r="H195" s="1">
        <v>3.67821464577032</v>
      </c>
      <c r="I195" s="1">
        <v>1.9807228179512999</v>
      </c>
      <c r="J195" s="1">
        <v>0.8</v>
      </c>
      <c r="K195" s="1">
        <v>1</v>
      </c>
      <c r="L195" s="1">
        <v>0.30928852658081402</v>
      </c>
      <c r="M195" s="1">
        <v>34</v>
      </c>
      <c r="N195" s="1">
        <v>44.6185700073869</v>
      </c>
      <c r="O195" s="1">
        <f t="shared" si="9"/>
        <v>112.75402900177663</v>
      </c>
      <c r="P195" s="1">
        <v>45.3240789135615</v>
      </c>
      <c r="Q195" s="1">
        <f t="shared" si="10"/>
        <v>128.23476324056821</v>
      </c>
      <c r="R195">
        <f t="shared" si="11"/>
        <v>44.117374085864043</v>
      </c>
    </row>
    <row r="196" spans="1:18" x14ac:dyDescent="0.35">
      <c r="A196" s="1">
        <v>0.47799999999999998</v>
      </c>
      <c r="B196" s="1">
        <v>0.24399999999999999</v>
      </c>
      <c r="C196" s="1">
        <v>0.54542491286973005</v>
      </c>
      <c r="D196" s="1">
        <v>0.77806496631568101</v>
      </c>
      <c r="E196" s="1">
        <v>0.348607194961362</v>
      </c>
      <c r="F196" s="1">
        <v>0.44979375367628999</v>
      </c>
      <c r="G196" s="1">
        <v>0.25049096813725502</v>
      </c>
      <c r="H196" s="1">
        <v>2.9436274509803901</v>
      </c>
      <c r="I196" s="1">
        <v>1.5857843137254899</v>
      </c>
      <c r="J196" s="1">
        <v>0.4</v>
      </c>
      <c r="K196" s="1">
        <v>1</v>
      </c>
      <c r="L196" s="1">
        <v>0.71521262351511905</v>
      </c>
      <c r="M196" s="1">
        <v>51.92</v>
      </c>
      <c r="N196" s="1">
        <v>58.188553469926397</v>
      </c>
      <c r="O196" s="1">
        <f t="shared" si="9"/>
        <v>39.294762605326255</v>
      </c>
      <c r="P196" s="1">
        <v>62.423049556153401</v>
      </c>
      <c r="Q196" s="1">
        <f t="shared" si="10"/>
        <v>110.31404997901413</v>
      </c>
      <c r="R196">
        <f t="shared" si="11"/>
        <v>58.114950536437156</v>
      </c>
    </row>
    <row r="197" spans="1:18" x14ac:dyDescent="0.35">
      <c r="A197" s="1">
        <v>0.53359999999999996</v>
      </c>
      <c r="B197" s="1">
        <v>0.26490000000000002</v>
      </c>
      <c r="C197" s="1">
        <v>0.45083453512174898</v>
      </c>
      <c r="D197" s="1">
        <v>0.64185169004478304</v>
      </c>
      <c r="E197" s="1">
        <v>0.269607902862392</v>
      </c>
      <c r="F197" s="1">
        <v>0.45515125880042301</v>
      </c>
      <c r="G197" s="1">
        <v>0.222148739495798</v>
      </c>
      <c r="H197" s="1">
        <v>2.7184873949579802</v>
      </c>
      <c r="I197" s="1">
        <v>1.1638655462184899</v>
      </c>
      <c r="J197" s="1">
        <v>0.4</v>
      </c>
      <c r="K197" s="1">
        <v>1</v>
      </c>
      <c r="L197" s="1">
        <v>0.30928852658081402</v>
      </c>
      <c r="M197" s="1">
        <v>59.28</v>
      </c>
      <c r="N197" s="1">
        <v>46.993247336845499</v>
      </c>
      <c r="O197" s="1">
        <f t="shared" si="9"/>
        <v>150.96429100553425</v>
      </c>
      <c r="P197" s="1">
        <v>44.988421813365797</v>
      </c>
      <c r="Q197" s="1">
        <f t="shared" si="10"/>
        <v>204.24920706467861</v>
      </c>
      <c r="R197">
        <f t="shared" si="11"/>
        <v>45.98449740752072</v>
      </c>
    </row>
    <row r="198" spans="1:18" x14ac:dyDescent="0.35">
      <c r="A198" s="1">
        <v>0.53710000000000002</v>
      </c>
      <c r="B198" s="1">
        <v>0.27200000000000002</v>
      </c>
      <c r="C198" s="1">
        <v>0.50636070943014599</v>
      </c>
      <c r="D198" s="1">
        <v>0.66162737976039998</v>
      </c>
      <c r="E198" s="1">
        <v>0.32877379481719998</v>
      </c>
      <c r="F198" s="1">
        <v>0.45458476714476498</v>
      </c>
      <c r="G198" s="1">
        <v>0.24658063875</v>
      </c>
      <c r="H198" s="1">
        <v>3.0225</v>
      </c>
      <c r="I198" s="1">
        <v>1.6274999999999999</v>
      </c>
      <c r="J198" s="1">
        <v>1.4999999999999999E-2</v>
      </c>
      <c r="K198" s="1">
        <v>0</v>
      </c>
      <c r="L198" s="1">
        <v>0.52963011869708698</v>
      </c>
      <c r="M198" s="1">
        <v>29.5</v>
      </c>
      <c r="N198" s="1">
        <v>29.609568525993701</v>
      </c>
      <c r="O198" s="1">
        <f t="shared" si="9"/>
        <v>1.2005261888432412E-2</v>
      </c>
      <c r="P198" s="1">
        <v>33.502674005289499</v>
      </c>
      <c r="Q198" s="1">
        <f t="shared" si="10"/>
        <v>16.021399192620283</v>
      </c>
      <c r="R198">
        <f t="shared" si="11"/>
        <v>29.876328025506556</v>
      </c>
    </row>
    <row r="199" spans="1:18" x14ac:dyDescent="0.35">
      <c r="A199" s="1">
        <v>0.50700000000000001</v>
      </c>
      <c r="B199" s="1">
        <v>0.28799999999999998</v>
      </c>
      <c r="C199" s="1">
        <v>0.54272041745576005</v>
      </c>
      <c r="D199" s="1">
        <v>0.59897935350700404</v>
      </c>
      <c r="E199" s="1">
        <v>0.34436085692902801</v>
      </c>
      <c r="F199" s="1">
        <v>0.406904184666529</v>
      </c>
      <c r="G199" s="1">
        <v>0.25536127577319601</v>
      </c>
      <c r="H199" s="1">
        <v>3.3324742268041199</v>
      </c>
      <c r="I199" s="1">
        <v>1.42783505154639</v>
      </c>
      <c r="J199" s="1">
        <v>0.8</v>
      </c>
      <c r="K199" s="1">
        <v>3</v>
      </c>
      <c r="L199" s="1">
        <v>0.41945932263895103</v>
      </c>
      <c r="M199" s="1">
        <v>30</v>
      </c>
      <c r="N199" s="1">
        <v>43.510071346962</v>
      </c>
      <c r="O199" s="1">
        <f t="shared" si="9"/>
        <v>182.52202780000363</v>
      </c>
      <c r="P199" s="1">
        <v>53.539508644244101</v>
      </c>
      <c r="Q199" s="1">
        <f t="shared" si="10"/>
        <v>554.10846721244275</v>
      </c>
      <c r="R199">
        <f t="shared" si="11"/>
        <v>44.656081875128898</v>
      </c>
    </row>
    <row r="200" spans="1:18" x14ac:dyDescent="0.35">
      <c r="A200" s="1">
        <v>0.65600000000000003</v>
      </c>
      <c r="B200" s="1">
        <v>0.26529999999999998</v>
      </c>
      <c r="C200" s="1">
        <v>0.23849539937593001</v>
      </c>
      <c r="D200" s="1">
        <v>0.475032597725356</v>
      </c>
      <c r="E200" s="1">
        <v>0.414887334607771</v>
      </c>
      <c r="F200" s="1">
        <v>0.54717905731754901</v>
      </c>
      <c r="G200" s="1">
        <v>0.25721209302325598</v>
      </c>
      <c r="H200" s="1">
        <v>2.8906976744185999</v>
      </c>
      <c r="I200" s="1">
        <v>1.2395348837209299</v>
      </c>
      <c r="J200" s="1">
        <v>0.4</v>
      </c>
      <c r="K200" s="1">
        <v>1</v>
      </c>
      <c r="L200" s="1">
        <v>0.17461658042674499</v>
      </c>
      <c r="M200" s="1">
        <v>21</v>
      </c>
      <c r="N200" s="1">
        <v>20.448541987588001</v>
      </c>
      <c r="O200" s="1">
        <f t="shared" si="9"/>
        <v>0.3041059394533922</v>
      </c>
      <c r="P200" s="1">
        <v>30.663160864181499</v>
      </c>
      <c r="Q200" s="1">
        <f t="shared" si="10"/>
        <v>93.376677887048942</v>
      </c>
      <c r="R200">
        <f t="shared" si="11"/>
        <v>21.949820703165635</v>
      </c>
    </row>
    <row r="201" spans="1:18" x14ac:dyDescent="0.35">
      <c r="A201" s="1">
        <v>0.54139999999999999</v>
      </c>
      <c r="B201" s="1">
        <v>0.26650000000000001</v>
      </c>
      <c r="C201" s="1">
        <v>0.59900822259978803</v>
      </c>
      <c r="D201" s="1">
        <v>0.51979916191563702</v>
      </c>
      <c r="E201" s="1">
        <v>0.24141136097462401</v>
      </c>
      <c r="F201" s="1">
        <v>0.44866165461540802</v>
      </c>
      <c r="G201" s="1">
        <v>0.27649730272661599</v>
      </c>
      <c r="H201" s="1">
        <v>1.9718309859154901</v>
      </c>
      <c r="I201" s="1">
        <v>1.0617551462621899</v>
      </c>
      <c r="J201" s="1">
        <v>0.55000000000000004</v>
      </c>
      <c r="K201" s="1">
        <v>1</v>
      </c>
      <c r="L201" s="1">
        <v>0.30928852658081402</v>
      </c>
      <c r="M201" s="1">
        <v>45.3</v>
      </c>
      <c r="N201" s="1">
        <v>47.408318362742598</v>
      </c>
      <c r="O201" s="1">
        <f t="shared" si="9"/>
        <v>4.4450063186776418</v>
      </c>
      <c r="P201" s="1">
        <v>50.514006805961699</v>
      </c>
      <c r="Q201" s="1">
        <f t="shared" si="10"/>
        <v>27.185866972614953</v>
      </c>
      <c r="R201">
        <f t="shared" si="11"/>
        <v>47.288097383227544</v>
      </c>
    </row>
    <row r="202" spans="1:18" x14ac:dyDescent="0.35">
      <c r="A202" s="1">
        <v>0.65600000000000003</v>
      </c>
      <c r="B202" s="1">
        <v>0.26529999999999998</v>
      </c>
      <c r="C202" s="1">
        <v>0.23849539937593001</v>
      </c>
      <c r="D202" s="1">
        <v>0.475032597725356</v>
      </c>
      <c r="E202" s="1">
        <v>0.47664065670640499</v>
      </c>
      <c r="F202" s="1">
        <v>0.54726874649111801</v>
      </c>
      <c r="G202" s="1">
        <v>0.24292115384615401</v>
      </c>
      <c r="H202" s="1">
        <v>3.60164835164835</v>
      </c>
      <c r="I202" s="1">
        <v>1.54395604395604</v>
      </c>
      <c r="J202" s="1">
        <v>0.4</v>
      </c>
      <c r="K202" s="1">
        <v>1</v>
      </c>
      <c r="L202" s="1">
        <v>0.30928852658081402</v>
      </c>
      <c r="M202" s="1">
        <v>35</v>
      </c>
      <c r="N202" s="1">
        <v>27.573483006740499</v>
      </c>
      <c r="O202" s="1">
        <f t="shared" si="9"/>
        <v>55.153154651172137</v>
      </c>
      <c r="P202" s="1">
        <v>32.677534582189601</v>
      </c>
      <c r="Q202" s="1">
        <f t="shared" si="10"/>
        <v>5.3938456169252307</v>
      </c>
      <c r="R202">
        <f t="shared" si="11"/>
        <v>28.080663270349728</v>
      </c>
    </row>
    <row r="203" spans="1:18" x14ac:dyDescent="0.35">
      <c r="A203" s="1">
        <v>0.53400000000000003</v>
      </c>
      <c r="B203" s="1">
        <v>0.216</v>
      </c>
      <c r="C203" s="1">
        <v>0.59704276606668305</v>
      </c>
      <c r="D203" s="1">
        <v>0.53508340514421004</v>
      </c>
      <c r="E203" s="1">
        <v>0.57925822520772396</v>
      </c>
      <c r="F203" s="1">
        <v>0.56197601511029205</v>
      </c>
      <c r="G203" s="1">
        <v>0.33464276556776601</v>
      </c>
      <c r="H203" s="1">
        <v>2.6829268292682902</v>
      </c>
      <c r="I203" s="1">
        <v>1.4390243902438999</v>
      </c>
      <c r="J203" s="1">
        <v>0.5</v>
      </c>
      <c r="K203" s="1">
        <v>1</v>
      </c>
      <c r="L203" s="1">
        <v>0.52963011869708698</v>
      </c>
      <c r="M203" s="1">
        <v>38</v>
      </c>
      <c r="N203" s="1">
        <v>51.514326609740301</v>
      </c>
      <c r="O203" s="1">
        <f t="shared" si="9"/>
        <v>182.6370237147348</v>
      </c>
      <c r="P203" s="1">
        <v>45.683404541600098</v>
      </c>
      <c r="Q203" s="1">
        <f t="shared" si="10"/>
        <v>59.034705349881008</v>
      </c>
      <c r="R203">
        <f t="shared" si="11"/>
        <v>49.772714675279403</v>
      </c>
    </row>
    <row r="204" spans="1:18" x14ac:dyDescent="0.35">
      <c r="A204" s="1">
        <v>0.59699999999999998</v>
      </c>
      <c r="B204" s="1">
        <v>0.28360000000000002</v>
      </c>
      <c r="C204" s="1">
        <v>0.52247073724794402</v>
      </c>
      <c r="D204" s="1">
        <v>0.42684995712923801</v>
      </c>
      <c r="E204" s="1">
        <v>0.47300306326459102</v>
      </c>
      <c r="F204" s="1">
        <v>0.50223409396497298</v>
      </c>
      <c r="G204" s="1">
        <v>0.32226878362802303</v>
      </c>
      <c r="H204" s="1">
        <v>4.1875100855252496</v>
      </c>
      <c r="I204" s="1">
        <v>1.79477166370825</v>
      </c>
      <c r="J204" s="1">
        <v>0.8</v>
      </c>
      <c r="K204" s="1">
        <v>1</v>
      </c>
      <c r="L204" s="1">
        <v>0.30928852658081402</v>
      </c>
      <c r="M204" s="1">
        <v>46.9</v>
      </c>
      <c r="N204" s="1">
        <v>43.146679529619497</v>
      </c>
      <c r="O204" s="1">
        <f t="shared" si="9"/>
        <v>14.087414553377307</v>
      </c>
      <c r="P204" s="1">
        <v>43.191341638608797</v>
      </c>
      <c r="Q204" s="1">
        <f t="shared" si="10"/>
        <v>13.754146841516869</v>
      </c>
      <c r="R204">
        <f t="shared" si="11"/>
        <v>42.550441885277955</v>
      </c>
    </row>
    <row r="205" spans="1:18" x14ac:dyDescent="0.35">
      <c r="A205" s="1">
        <v>0.51190000000000002</v>
      </c>
      <c r="B205" s="1">
        <v>0.24</v>
      </c>
      <c r="C205" s="1">
        <v>0.68249430428583902</v>
      </c>
      <c r="D205" s="1">
        <v>0.52340604664702595</v>
      </c>
      <c r="E205" s="1">
        <v>0.50049274854247405</v>
      </c>
      <c r="F205" s="1">
        <v>0.50088251855208898</v>
      </c>
      <c r="G205" s="1">
        <v>0.45251861874999999</v>
      </c>
      <c r="H205" s="1">
        <v>2.375</v>
      </c>
      <c r="I205" s="1">
        <v>2.125</v>
      </c>
      <c r="J205" s="1">
        <v>0.5</v>
      </c>
      <c r="K205" s="1">
        <v>1</v>
      </c>
      <c r="L205" s="1">
        <v>0.52963011869708698</v>
      </c>
      <c r="M205" s="1">
        <v>38</v>
      </c>
      <c r="N205" s="1">
        <v>45.685344018900601</v>
      </c>
      <c r="O205" s="1">
        <f t="shared" si="9"/>
        <v>59.064512688851238</v>
      </c>
      <c r="P205" s="1">
        <v>42.220417599433802</v>
      </c>
      <c r="Q205" s="1">
        <f t="shared" si="10"/>
        <v>17.811924713610573</v>
      </c>
      <c r="R205">
        <f t="shared" si="11"/>
        <v>44.439387079229306</v>
      </c>
    </row>
    <row r="206" spans="1:18" x14ac:dyDescent="0.35">
      <c r="A206" s="1">
        <v>0.373</v>
      </c>
      <c r="B206" s="1">
        <v>0.14899999999999999</v>
      </c>
      <c r="C206" s="1">
        <v>0.87775177317076403</v>
      </c>
      <c r="D206" s="1">
        <v>0.76411315801729096</v>
      </c>
      <c r="E206" s="1">
        <v>0.58358601828019296</v>
      </c>
      <c r="F206" s="1">
        <v>0.55091442761716902</v>
      </c>
      <c r="G206" s="1">
        <v>0.28818181818181798</v>
      </c>
      <c r="H206" s="1">
        <v>2.1875</v>
      </c>
      <c r="I206" s="1">
        <v>0.9375</v>
      </c>
      <c r="J206" s="1">
        <v>0.03</v>
      </c>
      <c r="K206" s="1">
        <v>0</v>
      </c>
      <c r="L206" s="1">
        <v>0.71521262351511905</v>
      </c>
      <c r="M206" s="1">
        <v>60.8</v>
      </c>
      <c r="N206" s="1">
        <v>60.278383004264697</v>
      </c>
      <c r="O206" s="1">
        <f t="shared" si="9"/>
        <v>0.27208429023992026</v>
      </c>
      <c r="P206" s="1">
        <v>58.708434302903697</v>
      </c>
      <c r="Q206" s="1">
        <f t="shared" si="10"/>
        <v>4.3746470652699312</v>
      </c>
      <c r="R206">
        <f t="shared" si="11"/>
        <v>59.159744619466814</v>
      </c>
    </row>
    <row r="207" spans="1:18" x14ac:dyDescent="0.35">
      <c r="A207" s="1">
        <v>0.39600000000000002</v>
      </c>
      <c r="B207" s="1">
        <v>0.17499999999999999</v>
      </c>
      <c r="C207" s="1">
        <v>0.86508096888109198</v>
      </c>
      <c r="D207" s="1">
        <v>0.78842620326728596</v>
      </c>
      <c r="E207" s="1">
        <v>0.53016816005407497</v>
      </c>
      <c r="F207" s="1">
        <v>0.54055634823013299</v>
      </c>
      <c r="G207" s="1">
        <v>0.325970695970696</v>
      </c>
      <c r="H207" s="1">
        <v>1.6714285714285699</v>
      </c>
      <c r="I207" s="1">
        <v>1.1142857142857101</v>
      </c>
      <c r="J207" s="1">
        <v>0</v>
      </c>
      <c r="K207" s="1">
        <v>0</v>
      </c>
      <c r="L207" s="1">
        <v>0.52963011869708698</v>
      </c>
      <c r="M207" s="1">
        <v>71.900000000000006</v>
      </c>
      <c r="N207" s="1">
        <v>54.316489248762899</v>
      </c>
      <c r="O207" s="1">
        <f t="shared" si="9"/>
        <v>309.17985033887095</v>
      </c>
      <c r="P207" s="1">
        <v>49.311608006618499</v>
      </c>
      <c r="Q207" s="1">
        <f t="shared" si="10"/>
        <v>510.23545284666176</v>
      </c>
      <c r="R207">
        <f t="shared" si="11"/>
        <v>52.680204181904955</v>
      </c>
    </row>
    <row r="208" spans="1:18" x14ac:dyDescent="0.35">
      <c r="A208" s="1">
        <v>0.53590000000000004</v>
      </c>
      <c r="B208" s="1">
        <v>0.28460000000000002</v>
      </c>
      <c r="C208" s="1">
        <v>0.63692088186516604</v>
      </c>
      <c r="D208" s="1">
        <v>0.59627884337578696</v>
      </c>
      <c r="E208" s="1">
        <v>0.47050193040356703</v>
      </c>
      <c r="F208" s="1">
        <v>0.466696708990054</v>
      </c>
      <c r="G208" s="1">
        <v>0.31329964285714301</v>
      </c>
      <c r="H208" s="1">
        <v>3.14662557781203</v>
      </c>
      <c r="I208" s="1">
        <v>2.0977503852080099</v>
      </c>
      <c r="J208" s="1">
        <v>0.7</v>
      </c>
      <c r="K208" s="1">
        <v>1</v>
      </c>
      <c r="L208" s="1">
        <v>0.17461658042674499</v>
      </c>
      <c r="M208" s="1">
        <v>48.4</v>
      </c>
      <c r="N208" s="1">
        <v>51.280456004717003</v>
      </c>
      <c r="O208" s="1">
        <f t="shared" si="9"/>
        <v>8.2970267951102468</v>
      </c>
      <c r="P208" s="1">
        <v>50.8250835389222</v>
      </c>
      <c r="Q208" s="1">
        <f t="shared" si="10"/>
        <v>5.8810301707514308</v>
      </c>
      <c r="R208">
        <f t="shared" si="11"/>
        <v>50.482839439136875</v>
      </c>
    </row>
    <row r="209" spans="1:18" x14ac:dyDescent="0.35">
      <c r="A209" s="1">
        <v>0.65600000000000003</v>
      </c>
      <c r="B209" s="1">
        <v>0.26529999999999998</v>
      </c>
      <c r="C209" s="1">
        <v>0.23849539937593001</v>
      </c>
      <c r="D209" s="1">
        <v>0.475032597725356</v>
      </c>
      <c r="E209" s="1">
        <v>0.45420448282127202</v>
      </c>
      <c r="F209" s="1">
        <v>0.54744678422455295</v>
      </c>
      <c r="G209" s="1">
        <v>0.248053400503778</v>
      </c>
      <c r="H209" s="1">
        <v>3.2166246851385401</v>
      </c>
      <c r="I209" s="1">
        <v>1.37783375314861</v>
      </c>
      <c r="J209" s="1">
        <v>0.4</v>
      </c>
      <c r="K209" s="1">
        <v>1</v>
      </c>
      <c r="L209" s="1">
        <v>0.52963011869708698</v>
      </c>
      <c r="M209" s="1">
        <v>39</v>
      </c>
      <c r="N209" s="1">
        <v>35.536222301417098</v>
      </c>
      <c r="O209" s="1">
        <f t="shared" si="9"/>
        <v>11.997755945200266</v>
      </c>
      <c r="P209" s="1">
        <v>35.0975578620764</v>
      </c>
      <c r="Q209" s="1">
        <f t="shared" si="10"/>
        <v>15.229054639841721</v>
      </c>
      <c r="R209">
        <f t="shared" si="11"/>
        <v>34.961948912312636</v>
      </c>
    </row>
    <row r="210" spans="1:18" x14ac:dyDescent="0.35">
      <c r="A210" s="1">
        <v>0.53590000000000004</v>
      </c>
      <c r="B210" s="1">
        <v>0.28460000000000002</v>
      </c>
      <c r="C210" s="1">
        <v>0.63692088186516604</v>
      </c>
      <c r="D210" s="1">
        <v>0.59627884337578696</v>
      </c>
      <c r="E210" s="1">
        <v>0.400074980871446</v>
      </c>
      <c r="F210" s="1">
        <v>0.466696708990054</v>
      </c>
      <c r="G210" s="1">
        <v>0.32939971428571402</v>
      </c>
      <c r="H210" s="1">
        <v>2.8766500192086002</v>
      </c>
      <c r="I210" s="1">
        <v>2.3536227429888599</v>
      </c>
      <c r="J210" s="1">
        <v>0.7</v>
      </c>
      <c r="K210" s="1">
        <v>1</v>
      </c>
      <c r="L210" s="1">
        <v>0.17461658042674499</v>
      </c>
      <c r="M210" s="1">
        <v>43.3</v>
      </c>
      <c r="N210" s="1">
        <v>55.453458640836701</v>
      </c>
      <c r="O210" s="1">
        <f t="shared" si="9"/>
        <v>147.70655693452832</v>
      </c>
      <c r="P210" s="1">
        <v>50.0397657524639</v>
      </c>
      <c r="Q210" s="1">
        <f t="shared" si="10"/>
        <v>45.424442398085318</v>
      </c>
      <c r="R210">
        <f t="shared" si="11"/>
        <v>53.72971396439975</v>
      </c>
    </row>
    <row r="211" spans="1:18" x14ac:dyDescent="0.35">
      <c r="A211" s="1">
        <v>0.51190000000000002</v>
      </c>
      <c r="B211" s="1">
        <v>0.24</v>
      </c>
      <c r="C211" s="1">
        <v>0.68249430428583902</v>
      </c>
      <c r="D211" s="1">
        <v>0.52340604664702595</v>
      </c>
      <c r="E211" s="1">
        <v>0.50049274854247405</v>
      </c>
      <c r="F211" s="1">
        <v>0.50088251855208898</v>
      </c>
      <c r="G211" s="1">
        <v>0.40251861875</v>
      </c>
      <c r="H211" s="1">
        <v>2.375</v>
      </c>
      <c r="I211" s="1">
        <v>2.125</v>
      </c>
      <c r="J211" s="1">
        <v>0.5</v>
      </c>
      <c r="K211" s="1">
        <v>1</v>
      </c>
      <c r="L211" s="1">
        <v>0.52963011869708698</v>
      </c>
      <c r="M211" s="1">
        <v>53</v>
      </c>
      <c r="N211" s="1">
        <v>48.194676932626002</v>
      </c>
      <c r="O211" s="1">
        <f t="shared" si="9"/>
        <v>23.091129781836646</v>
      </c>
      <c r="P211" s="1">
        <v>45.213866912375202</v>
      </c>
      <c r="Q211" s="1">
        <f t="shared" si="10"/>
        <v>60.623868458205664</v>
      </c>
      <c r="R211">
        <f t="shared" si="11"/>
        <v>46.998309702025352</v>
      </c>
    </row>
    <row r="212" spans="1:18" x14ac:dyDescent="0.35">
      <c r="A212" s="1">
        <v>0.53969999999999996</v>
      </c>
      <c r="B212" s="1">
        <v>0.34660000000000002</v>
      </c>
      <c r="C212" s="1">
        <v>0.51135695565851003</v>
      </c>
      <c r="D212" s="1">
        <v>0.46578002147043102</v>
      </c>
      <c r="E212" s="1">
        <v>0.19774024515253799</v>
      </c>
      <c r="F212" s="1">
        <v>0.36310657943781</v>
      </c>
      <c r="G212" s="1">
        <v>0.29797593533460198</v>
      </c>
      <c r="H212" s="1">
        <v>2.8482841237404002</v>
      </c>
      <c r="I212" s="1">
        <v>1.50917248021046</v>
      </c>
      <c r="J212" s="1">
        <v>0.4</v>
      </c>
      <c r="K212" s="1">
        <v>1</v>
      </c>
      <c r="L212" s="1">
        <v>0.52963011869708698</v>
      </c>
      <c r="M212" s="1">
        <v>53</v>
      </c>
      <c r="N212" s="1">
        <v>43.319471237904303</v>
      </c>
      <c r="O212" s="1">
        <f t="shared" si="9"/>
        <v>93.712637113762057</v>
      </c>
      <c r="P212" s="1">
        <v>39.247509504960803</v>
      </c>
      <c r="Q212" s="1">
        <f t="shared" si="10"/>
        <v>189.13099481614347</v>
      </c>
      <c r="R212">
        <f t="shared" si="11"/>
        <v>42.000405337308528</v>
      </c>
    </row>
    <row r="213" spans="1:18" x14ac:dyDescent="0.35">
      <c r="A213" s="1">
        <v>0.45229999999999998</v>
      </c>
      <c r="B213" s="1">
        <v>0.19950000000000001</v>
      </c>
      <c r="C213" s="1">
        <v>0.85367213189731606</v>
      </c>
      <c r="D213" s="1">
        <v>0.70449699217841799</v>
      </c>
      <c r="E213" s="1">
        <v>0.68054385968568598</v>
      </c>
      <c r="F213" s="1">
        <v>0.53607133929183604</v>
      </c>
      <c r="G213" s="1">
        <v>0.271954583333333</v>
      </c>
      <c r="H213" s="1">
        <v>2.6352657004830902</v>
      </c>
      <c r="I213" s="1">
        <v>1.4202898550724601</v>
      </c>
      <c r="J213" s="1">
        <v>0.4</v>
      </c>
      <c r="K213" s="1">
        <v>1</v>
      </c>
      <c r="L213" s="1">
        <v>0.30928852658081402</v>
      </c>
      <c r="M213" s="1">
        <v>46.3386</v>
      </c>
      <c r="N213" s="1">
        <v>59.304617150074797</v>
      </c>
      <c r="O213" s="1">
        <f t="shared" si="9"/>
        <v>168.11760073603378</v>
      </c>
      <c r="P213" s="1">
        <v>65.564303334801707</v>
      </c>
      <c r="Q213" s="1">
        <f t="shared" si="10"/>
        <v>369.62766871780548</v>
      </c>
      <c r="R213">
        <f t="shared" si="11"/>
        <v>59.569797592300958</v>
      </c>
    </row>
    <row r="214" spans="1:18" x14ac:dyDescent="0.35">
      <c r="A214" s="1">
        <v>0.53590000000000004</v>
      </c>
      <c r="B214" s="1">
        <v>0.28460000000000002</v>
      </c>
      <c r="C214" s="1">
        <v>0.63692088186516604</v>
      </c>
      <c r="D214" s="1">
        <v>0.59627884337578696</v>
      </c>
      <c r="E214" s="1">
        <v>0.400074980871446</v>
      </c>
      <c r="F214" s="1">
        <v>0.466696708990054</v>
      </c>
      <c r="G214" s="1">
        <v>0.32939971428571402</v>
      </c>
      <c r="H214" s="1">
        <v>3.14662557781203</v>
      </c>
      <c r="I214" s="1">
        <v>2.0977503852080099</v>
      </c>
      <c r="J214" s="1">
        <v>0.6</v>
      </c>
      <c r="K214" s="1">
        <v>1</v>
      </c>
      <c r="L214" s="1">
        <v>0.17461658042674499</v>
      </c>
      <c r="M214" s="1">
        <v>43.7</v>
      </c>
      <c r="N214" s="1">
        <v>49.467338683639497</v>
      </c>
      <c r="O214" s="1">
        <f t="shared" si="9"/>
        <v>33.262195491804533</v>
      </c>
      <c r="P214" s="1">
        <v>46.011870614357697</v>
      </c>
      <c r="Q214" s="1">
        <f t="shared" si="10"/>
        <v>5.3447457375306229</v>
      </c>
      <c r="R214">
        <f t="shared" si="11"/>
        <v>48.170089029944229</v>
      </c>
    </row>
    <row r="215" spans="1:18" x14ac:dyDescent="0.35">
      <c r="A215" s="1">
        <v>0.32619999999999999</v>
      </c>
      <c r="B215" s="1">
        <v>0.31230000000000002</v>
      </c>
      <c r="C215" s="1">
        <v>0.87026381748098602</v>
      </c>
      <c r="D215" s="1">
        <v>0.58924871104004195</v>
      </c>
      <c r="E215" s="1">
        <v>0.66424547212084495</v>
      </c>
      <c r="F215" s="1">
        <v>0.37068521131746701</v>
      </c>
      <c r="G215" s="1">
        <v>0.76748287777777802</v>
      </c>
      <c r="H215" s="1">
        <v>2.5311111111111102</v>
      </c>
      <c r="I215" s="1">
        <v>1.27111111111111</v>
      </c>
      <c r="J215" s="1">
        <v>0.4</v>
      </c>
      <c r="K215" s="1">
        <v>1</v>
      </c>
      <c r="L215" s="1">
        <v>0.52963011869708698</v>
      </c>
      <c r="M215" s="1">
        <v>13.9</v>
      </c>
      <c r="N215" s="1">
        <v>20.6297248894776</v>
      </c>
      <c r="O215" s="1">
        <f t="shared" si="9"/>
        <v>45.289197088054294</v>
      </c>
      <c r="P215" s="1">
        <v>20.432506203504001</v>
      </c>
      <c r="Q215" s="1">
        <f t="shared" si="10"/>
        <v>42.673637298818257</v>
      </c>
      <c r="R215">
        <f t="shared" si="11"/>
        <v>20.306395470979535</v>
      </c>
    </row>
    <row r="216" spans="1:18" x14ac:dyDescent="0.35">
      <c r="A216" s="1">
        <v>0.32619999999999999</v>
      </c>
      <c r="B216" s="1">
        <v>0.31230000000000002</v>
      </c>
      <c r="C216" s="1">
        <v>0.87026381748098602</v>
      </c>
      <c r="D216" s="1">
        <v>0.58924871104004195</v>
      </c>
      <c r="E216" s="1">
        <v>0.41602448640150502</v>
      </c>
      <c r="F216" s="1">
        <v>0.25468807720405701</v>
      </c>
      <c r="G216" s="1">
        <v>0.29900981666666698</v>
      </c>
      <c r="H216" s="1">
        <v>4.5733333333333297</v>
      </c>
      <c r="I216" s="1">
        <v>2.3199999999999998</v>
      </c>
      <c r="J216" s="1">
        <v>0.4</v>
      </c>
      <c r="K216" s="1">
        <v>1</v>
      </c>
      <c r="L216" s="1">
        <v>0.52963011869708698</v>
      </c>
      <c r="M216" s="1">
        <v>22.9</v>
      </c>
      <c r="N216" s="1">
        <v>19.815986093486199</v>
      </c>
      <c r="O216" s="1">
        <f t="shared" si="9"/>
        <v>9.5111417755705077</v>
      </c>
      <c r="P216" s="1">
        <v>15.8339042771296</v>
      </c>
      <c r="Q216" s="1">
        <f t="shared" si="10"/>
        <v>49.929708764767348</v>
      </c>
      <c r="R216">
        <f t="shared" si="11"/>
        <v>18.841697970314989</v>
      </c>
    </row>
    <row r="217" spans="1:18" x14ac:dyDescent="0.35">
      <c r="A217" s="1">
        <v>0.5</v>
      </c>
      <c r="B217" s="1">
        <v>0.28249999999999997</v>
      </c>
      <c r="C217" s="1">
        <v>0.496798772415529</v>
      </c>
      <c r="D217" s="1">
        <v>0.71139750592010198</v>
      </c>
      <c r="E217" s="1">
        <v>0.313528261875961</v>
      </c>
      <c r="F217" s="1">
        <v>0.41657293607930801</v>
      </c>
      <c r="G217" s="1">
        <v>0.24486613874999999</v>
      </c>
      <c r="H217" s="1">
        <v>3.0225</v>
      </c>
      <c r="I217" s="1">
        <v>1.6274999999999999</v>
      </c>
      <c r="J217" s="1">
        <v>1.4999999999999999E-2</v>
      </c>
      <c r="K217" s="1">
        <v>0</v>
      </c>
      <c r="L217" s="1">
        <v>0.63980091475522405</v>
      </c>
      <c r="M217" s="1">
        <v>33.04</v>
      </c>
      <c r="N217" s="1">
        <v>40.747278956283303</v>
      </c>
      <c r="O217" s="1">
        <f t="shared" si="9"/>
        <v>59.402148909967451</v>
      </c>
      <c r="P217" s="1">
        <v>38.621997219040999</v>
      </c>
      <c r="Q217" s="1">
        <f t="shared" si="10"/>
        <v>31.158692953381458</v>
      </c>
      <c r="R217">
        <f t="shared" si="11"/>
        <v>39.804892746877933</v>
      </c>
    </row>
    <row r="218" spans="1:18" x14ac:dyDescent="0.35">
      <c r="A218" s="1">
        <v>0.52700000000000002</v>
      </c>
      <c r="B218" s="1">
        <v>0.33400000000000002</v>
      </c>
      <c r="C218" s="1">
        <v>0.40530990108568898</v>
      </c>
      <c r="D218" s="1">
        <v>0.60488291231014202</v>
      </c>
      <c r="E218" s="1">
        <v>0.37991764309766302</v>
      </c>
      <c r="F218" s="1">
        <v>0.37476186620567398</v>
      </c>
      <c r="G218" s="1">
        <v>0.34634458333333301</v>
      </c>
      <c r="H218" s="1">
        <v>4.7</v>
      </c>
      <c r="I218" s="1">
        <v>2.21</v>
      </c>
      <c r="J218" s="1">
        <v>0.5</v>
      </c>
      <c r="K218" s="1">
        <v>1</v>
      </c>
      <c r="L218" s="1">
        <v>0.30928852658081402</v>
      </c>
      <c r="M218" s="1">
        <v>33.04</v>
      </c>
      <c r="N218" s="1">
        <v>34.416742238633702</v>
      </c>
      <c r="O218" s="1">
        <f t="shared" si="9"/>
        <v>1.8954191916381404</v>
      </c>
      <c r="P218" s="1">
        <v>34.4251534423192</v>
      </c>
      <c r="Q218" s="1">
        <f t="shared" si="10"/>
        <v>1.9186500587687312</v>
      </c>
      <c r="R218">
        <f t="shared" si="11"/>
        <v>33.936379807937797</v>
      </c>
    </row>
    <row r="219" spans="1:18" x14ac:dyDescent="0.35">
      <c r="A219" s="1">
        <v>0.53590000000000004</v>
      </c>
      <c r="B219" s="1">
        <v>0.28460000000000002</v>
      </c>
      <c r="C219" s="1">
        <v>0.63692088186516604</v>
      </c>
      <c r="D219" s="1">
        <v>0.59627884337578696</v>
      </c>
      <c r="E219" s="1">
        <v>0.47050193040356703</v>
      </c>
      <c r="F219" s="1">
        <v>0.466696708990054</v>
      </c>
      <c r="G219" s="1">
        <v>0.31329964285714301</v>
      </c>
      <c r="H219" s="1">
        <v>3.4180610274237102</v>
      </c>
      <c r="I219" s="1">
        <v>1.840494399382</v>
      </c>
      <c r="J219" s="1">
        <v>0.6</v>
      </c>
      <c r="K219" s="1">
        <v>1</v>
      </c>
      <c r="L219" s="1">
        <v>0.17461658042674499</v>
      </c>
      <c r="M219" s="1">
        <v>48.8</v>
      </c>
      <c r="N219" s="1">
        <v>45.755032560649802</v>
      </c>
      <c r="O219" s="1">
        <f t="shared" si="9"/>
        <v>9.2718267067028837</v>
      </c>
      <c r="P219" s="1">
        <v>46.799804386076303</v>
      </c>
      <c r="Q219" s="1">
        <f t="shared" si="10"/>
        <v>4.0007824939595826</v>
      </c>
      <c r="R219">
        <f t="shared" si="11"/>
        <v>45.297297174250346</v>
      </c>
    </row>
    <row r="220" spans="1:18" x14ac:dyDescent="0.35">
      <c r="A220" s="1">
        <v>0.59699999999999998</v>
      </c>
      <c r="B220" s="1">
        <v>0.28360000000000002</v>
      </c>
      <c r="C220" s="1">
        <v>0.52247073724794402</v>
      </c>
      <c r="D220" s="1">
        <v>0.42684995712923801</v>
      </c>
      <c r="E220" s="1">
        <v>0.49258297399607998</v>
      </c>
      <c r="F220" s="1">
        <v>0.50586814620361398</v>
      </c>
      <c r="G220" s="1">
        <v>0.32894362471245497</v>
      </c>
      <c r="H220" s="1">
        <v>3.0616442107569299</v>
      </c>
      <c r="I220" s="1">
        <v>1.6487019388761099</v>
      </c>
      <c r="J220" s="1">
        <v>0.8</v>
      </c>
      <c r="K220" s="1">
        <v>1</v>
      </c>
      <c r="L220" s="1">
        <v>0.17461658042674499</v>
      </c>
      <c r="M220" s="1">
        <v>45</v>
      </c>
      <c r="N220" s="1">
        <v>43.650267441983701</v>
      </c>
      <c r="O220" s="1">
        <f t="shared" si="9"/>
        <v>1.8217779781692227</v>
      </c>
      <c r="P220" s="1">
        <v>42.144296968261202</v>
      </c>
      <c r="Q220" s="1">
        <f t="shared" si="10"/>
        <v>8.1550398054821649</v>
      </c>
      <c r="R220">
        <f t="shared" si="11"/>
        <v>42.775618864894497</v>
      </c>
    </row>
    <row r="221" spans="1:18" x14ac:dyDescent="0.35">
      <c r="A221" s="1">
        <v>0.27900000000000003</v>
      </c>
      <c r="B221" s="1">
        <v>0.14399999999999999</v>
      </c>
      <c r="C221" s="1">
        <v>0.95243359566489205</v>
      </c>
      <c r="D221" s="1">
        <v>0.74937860595186001</v>
      </c>
      <c r="E221" s="1">
        <v>0.77715143575632595</v>
      </c>
      <c r="F221" s="1">
        <v>0.460158070037261</v>
      </c>
      <c r="G221" s="1">
        <v>0.53570806250000003</v>
      </c>
      <c r="H221" s="1">
        <v>2.4249999999999998</v>
      </c>
      <c r="I221" s="1">
        <v>1.9875</v>
      </c>
      <c r="J221" s="1">
        <v>7.4999999999999997E-2</v>
      </c>
      <c r="K221" s="1">
        <v>0</v>
      </c>
      <c r="L221" s="1">
        <v>0.52963011869708698</v>
      </c>
      <c r="M221" s="1">
        <v>20.178000000000001</v>
      </c>
      <c r="N221" s="1">
        <v>20.720775244743301</v>
      </c>
      <c r="O221" s="1">
        <f t="shared" si="9"/>
        <v>0.2946049663061493</v>
      </c>
      <c r="P221" s="1">
        <v>22.269718116824802</v>
      </c>
      <c r="Q221" s="1">
        <f t="shared" si="10"/>
        <v>4.3752846802530909</v>
      </c>
      <c r="R221">
        <f t="shared" si="11"/>
        <v>20.701749393931159</v>
      </c>
    </row>
    <row r="222" spans="1:18" x14ac:dyDescent="0.35">
      <c r="A222" s="1">
        <v>0.55830000000000002</v>
      </c>
      <c r="B222" s="1">
        <v>0.30249999999999999</v>
      </c>
      <c r="C222" s="1">
        <v>0.62974411418169796</v>
      </c>
      <c r="D222" s="1">
        <v>0.38654652820270902</v>
      </c>
      <c r="E222" s="1">
        <v>0.40188748200050101</v>
      </c>
      <c r="F222" s="1">
        <v>0.36931879885326602</v>
      </c>
      <c r="G222" s="1">
        <v>0.3261</v>
      </c>
      <c r="H222" s="1">
        <v>2.226</v>
      </c>
      <c r="I222" s="1">
        <v>1.206</v>
      </c>
      <c r="J222" s="1">
        <v>0.4</v>
      </c>
      <c r="K222" s="1">
        <v>1</v>
      </c>
      <c r="L222" s="1">
        <v>0.93731050820983797</v>
      </c>
      <c r="M222" s="1">
        <v>59.4</v>
      </c>
      <c r="N222" s="1">
        <v>60.439577467442398</v>
      </c>
      <c r="O222" s="1">
        <f t="shared" si="9"/>
        <v>1.0807213108139522</v>
      </c>
      <c r="P222" s="1">
        <v>49.288827461258002</v>
      </c>
      <c r="Q222" s="1">
        <f t="shared" si="10"/>
        <v>102.23581010821027</v>
      </c>
      <c r="R222">
        <f t="shared" si="11"/>
        <v>57.642042131815941</v>
      </c>
    </row>
    <row r="223" spans="1:18" x14ac:dyDescent="0.35">
      <c r="A223" s="1">
        <v>0.65600000000000003</v>
      </c>
      <c r="B223" s="1">
        <v>0.26529999999999998</v>
      </c>
      <c r="C223" s="1">
        <v>0.23849539937593001</v>
      </c>
      <c r="D223" s="1">
        <v>0.475032597725356</v>
      </c>
      <c r="E223" s="1">
        <v>0.45713352087223802</v>
      </c>
      <c r="F223" s="1">
        <v>0.54717905731754901</v>
      </c>
      <c r="G223" s="1">
        <v>0.24587488372093</v>
      </c>
      <c r="H223" s="1">
        <v>2.8906976744185999</v>
      </c>
      <c r="I223" s="1">
        <v>1.2395348837209299</v>
      </c>
      <c r="J223" s="1">
        <v>0.4</v>
      </c>
      <c r="K223" s="1">
        <v>1</v>
      </c>
      <c r="L223" s="1">
        <v>0.17461658042674499</v>
      </c>
      <c r="M223" s="1">
        <v>25</v>
      </c>
      <c r="N223" s="1">
        <v>21.0525678342707</v>
      </c>
      <c r="O223" s="1">
        <f t="shared" si="9"/>
        <v>15.582220703034309</v>
      </c>
      <c r="P223" s="1">
        <v>30.881766480075701</v>
      </c>
      <c r="Q223" s="1">
        <f t="shared" si="10"/>
        <v>34.595176926142102</v>
      </c>
      <c r="R223">
        <f t="shared" si="11"/>
        <v>22.477941647606784</v>
      </c>
    </row>
    <row r="224" spans="1:18" x14ac:dyDescent="0.35">
      <c r="A224" s="1">
        <v>0.39250000000000002</v>
      </c>
      <c r="B224" s="1">
        <v>0.2109</v>
      </c>
      <c r="C224" s="1">
        <v>0.92375177966525401</v>
      </c>
      <c r="D224" s="1">
        <v>0.44994701527232001</v>
      </c>
      <c r="E224" s="1">
        <v>0.59927227017797202</v>
      </c>
      <c r="F224" s="1">
        <v>0.43522011732322502</v>
      </c>
      <c r="G224" s="1">
        <v>0.28015087500000002</v>
      </c>
      <c r="H224" s="1">
        <v>1.73684210526316</v>
      </c>
      <c r="I224" s="1">
        <v>1.39878542510121</v>
      </c>
      <c r="J224" s="1">
        <v>0.4</v>
      </c>
      <c r="K224" s="1">
        <v>3</v>
      </c>
      <c r="L224" s="1">
        <v>0.22034159211627299</v>
      </c>
      <c r="M224" s="1">
        <v>63.8352</v>
      </c>
      <c r="N224" s="1">
        <v>48.576106205436197</v>
      </c>
      <c r="O224" s="1">
        <f t="shared" si="9"/>
        <v>232.83994343129558</v>
      </c>
      <c r="P224" s="1">
        <v>48.084811972588398</v>
      </c>
      <c r="Q224" s="1">
        <f t="shared" si="10"/>
        <v>248.07472301403075</v>
      </c>
      <c r="R224">
        <f t="shared" si="11"/>
        <v>47.810064227811729</v>
      </c>
    </row>
    <row r="225" spans="1:18" x14ac:dyDescent="0.35">
      <c r="A225" s="1">
        <v>0.27900000000000003</v>
      </c>
      <c r="B225" s="1">
        <v>0.14399999999999999</v>
      </c>
      <c r="C225" s="1">
        <v>0.95243359566489205</v>
      </c>
      <c r="D225" s="1">
        <v>0.74937860595186001</v>
      </c>
      <c r="E225" s="1">
        <v>0.77715143575632595</v>
      </c>
      <c r="F225" s="1">
        <v>0.460158070037261</v>
      </c>
      <c r="G225" s="1">
        <v>0.53570806250000003</v>
      </c>
      <c r="H225" s="1">
        <v>2.4249999999999998</v>
      </c>
      <c r="I225" s="1">
        <v>1.9875</v>
      </c>
      <c r="J225" s="1">
        <v>7.4999999999999997E-2</v>
      </c>
      <c r="K225" s="1">
        <v>0</v>
      </c>
      <c r="L225" s="1">
        <v>0.30928852658081402</v>
      </c>
      <c r="M225" s="1">
        <v>16.992000000000001</v>
      </c>
      <c r="N225" s="1">
        <v>15.136733230011499</v>
      </c>
      <c r="O225" s="1">
        <f t="shared" si="9"/>
        <v>3.4420147878235681</v>
      </c>
      <c r="P225" s="1">
        <v>18.656564366463101</v>
      </c>
      <c r="Q225" s="1">
        <f t="shared" si="10"/>
        <v>2.7707745300987021</v>
      </c>
      <c r="R225">
        <f t="shared" si="11"/>
        <v>15.540789413670367</v>
      </c>
    </row>
    <row r="226" spans="1:18" x14ac:dyDescent="0.35">
      <c r="A226" s="1">
        <v>0.62829999999999997</v>
      </c>
      <c r="B226" s="1">
        <v>0.1671</v>
      </c>
      <c r="C226" s="1">
        <v>0.70480371653653895</v>
      </c>
      <c r="D226" s="1">
        <v>0.55275038433921198</v>
      </c>
      <c r="E226" s="1">
        <v>0.44383636055112302</v>
      </c>
      <c r="F226" s="1">
        <v>0.67684897893262197</v>
      </c>
      <c r="G226" s="1">
        <v>0.299694427315291</v>
      </c>
      <c r="H226" s="1">
        <v>2.8956948726732898</v>
      </c>
      <c r="I226" s="1">
        <v>1.3009706520497899</v>
      </c>
      <c r="J226" s="1">
        <v>0.6</v>
      </c>
      <c r="K226" s="1">
        <v>1</v>
      </c>
      <c r="L226" s="1">
        <v>0.110170796058137</v>
      </c>
      <c r="M226" s="1">
        <v>36.82</v>
      </c>
      <c r="N226" s="1">
        <v>50.821899397412501</v>
      </c>
      <c r="O226" s="1">
        <f t="shared" si="9"/>
        <v>196.05318673526057</v>
      </c>
      <c r="P226" s="1">
        <v>51.724330298309198</v>
      </c>
      <c r="Q226" s="1">
        <f t="shared" si="10"/>
        <v>222.13906164109753</v>
      </c>
      <c r="R226">
        <f t="shared" si="11"/>
        <v>50.268318213505651</v>
      </c>
    </row>
    <row r="227" spans="1:18" x14ac:dyDescent="0.35">
      <c r="A227" s="1">
        <v>0.53710000000000002</v>
      </c>
      <c r="B227" s="1">
        <v>0.27200000000000002</v>
      </c>
      <c r="C227" s="1">
        <v>0.50636070943014599</v>
      </c>
      <c r="D227" s="1">
        <v>0.66162737976039998</v>
      </c>
      <c r="E227" s="1">
        <v>0.32877379481719998</v>
      </c>
      <c r="F227" s="1">
        <v>0.45458476714476498</v>
      </c>
      <c r="G227" s="1">
        <v>0.24658063875</v>
      </c>
      <c r="H227" s="1">
        <v>3.0225</v>
      </c>
      <c r="I227" s="1">
        <v>1.6274999999999999</v>
      </c>
      <c r="J227" s="1">
        <v>1.4999999999999999E-2</v>
      </c>
      <c r="K227" s="1">
        <v>0</v>
      </c>
      <c r="L227" s="1">
        <v>0.71521262351511905</v>
      </c>
      <c r="M227" s="1">
        <v>38.35</v>
      </c>
      <c r="N227" s="1">
        <v>35.622838931006299</v>
      </c>
      <c r="O227" s="1">
        <f t="shared" si="9"/>
        <v>7.4374074962348713</v>
      </c>
      <c r="P227" s="1">
        <v>41.027888567272903</v>
      </c>
      <c r="Q227" s="1">
        <f t="shared" si="10"/>
        <v>7.1710871787309145</v>
      </c>
      <c r="R227">
        <f t="shared" si="11"/>
        <v>36.070002872318867</v>
      </c>
    </row>
    <row r="228" spans="1:18" x14ac:dyDescent="0.35">
      <c r="A228" s="1">
        <v>0.59699999999999998</v>
      </c>
      <c r="B228" s="1">
        <v>0.28360000000000002</v>
      </c>
      <c r="C228" s="1">
        <v>0.52247073724794402</v>
      </c>
      <c r="D228" s="1">
        <v>0.42684995712923801</v>
      </c>
      <c r="E228" s="1">
        <v>0.47300306326459102</v>
      </c>
      <c r="F228" s="1">
        <v>0.50223409396497298</v>
      </c>
      <c r="G228" s="1">
        <v>0.32226878362802303</v>
      </c>
      <c r="H228" s="1">
        <v>4.7934484427949</v>
      </c>
      <c r="I228" s="1">
        <v>1.1983540422785199</v>
      </c>
      <c r="J228" s="1">
        <v>0.8</v>
      </c>
      <c r="K228" s="1">
        <v>1</v>
      </c>
      <c r="L228" s="1">
        <v>0.30928852658081402</v>
      </c>
      <c r="M228" s="1">
        <v>42.9</v>
      </c>
      <c r="N228" s="1">
        <v>38.454430076185602</v>
      </c>
      <c r="O228" s="1">
        <f t="shared" si="9"/>
        <v>19.76309194752314</v>
      </c>
      <c r="P228" s="1">
        <v>42.594703735873701</v>
      </c>
      <c r="Q228" s="1">
        <f t="shared" si="10"/>
        <v>9.3205808889474287E-2</v>
      </c>
      <c r="R228">
        <f t="shared" si="11"/>
        <v>38.64061594556442</v>
      </c>
    </row>
    <row r="229" spans="1:18" x14ac:dyDescent="0.35">
      <c r="A229" s="1">
        <v>0.622</v>
      </c>
      <c r="B229" s="1">
        <v>0.27500000000000002</v>
      </c>
      <c r="C229" s="1">
        <v>0.53505188204237397</v>
      </c>
      <c r="D229" s="1">
        <v>0.38654652820270902</v>
      </c>
      <c r="E229" s="1">
        <v>0.41574450123900403</v>
      </c>
      <c r="F229" s="1">
        <v>0.50187341443308497</v>
      </c>
      <c r="G229" s="1">
        <v>0.38696622256097601</v>
      </c>
      <c r="H229" s="1">
        <v>2.8390243902439001</v>
      </c>
      <c r="I229" s="1">
        <v>1.52926829268293</v>
      </c>
      <c r="J229" s="1">
        <v>0.6</v>
      </c>
      <c r="K229" s="1">
        <v>1</v>
      </c>
      <c r="L229" s="1">
        <v>0.52963011869708698</v>
      </c>
      <c r="M229" s="1">
        <v>42.373800000000003</v>
      </c>
      <c r="N229" s="1">
        <v>40.726183587571199</v>
      </c>
      <c r="O229" s="1">
        <f t="shared" si="9"/>
        <v>2.7146398425047606</v>
      </c>
      <c r="P229" s="1">
        <v>40.368871921335099</v>
      </c>
      <c r="Q229" s="1">
        <f t="shared" si="10"/>
        <v>4.0197366006189412</v>
      </c>
      <c r="R229">
        <f t="shared" si="11"/>
        <v>40.093487475753889</v>
      </c>
    </row>
    <row r="230" spans="1:18" x14ac:dyDescent="0.35">
      <c r="A230" s="1">
        <v>0.77200000000000002</v>
      </c>
      <c r="B230" s="1">
        <v>0.152</v>
      </c>
      <c r="C230" s="1">
        <v>0.32891205007249102</v>
      </c>
      <c r="D230" s="1">
        <v>0.26838503552060999</v>
      </c>
      <c r="E230" s="1">
        <v>0.84004472329643498</v>
      </c>
      <c r="F230" s="1">
        <v>0.81941402775165695</v>
      </c>
      <c r="G230" s="1">
        <v>0.37999519999999998</v>
      </c>
      <c r="H230" s="1">
        <v>2.04</v>
      </c>
      <c r="I230" s="1">
        <v>0.96</v>
      </c>
      <c r="J230" s="1">
        <v>0.5</v>
      </c>
      <c r="K230" s="1">
        <v>1</v>
      </c>
      <c r="L230" s="1">
        <v>0.30928852658081402</v>
      </c>
      <c r="M230" s="1">
        <v>24.78</v>
      </c>
      <c r="N230" s="1">
        <v>17.553214711753</v>
      </c>
      <c r="O230" s="1">
        <f t="shared" si="9"/>
        <v>52.226425602423291</v>
      </c>
      <c r="P230" s="1">
        <v>32.187680694019598</v>
      </c>
      <c r="Q230" s="1">
        <f t="shared" si="10"/>
        <v>54.873733264550651</v>
      </c>
      <c r="R230">
        <f t="shared" si="11"/>
        <v>19.868501252685114</v>
      </c>
    </row>
    <row r="231" spans="1:18" x14ac:dyDescent="0.35">
      <c r="A231" s="1">
        <v>0.51300000000000001</v>
      </c>
      <c r="B231" s="1">
        <v>0.30099999999999999</v>
      </c>
      <c r="C231" s="1">
        <v>0.75736765921668503</v>
      </c>
      <c r="D231" s="1">
        <v>0.42684995712923801</v>
      </c>
      <c r="E231" s="1">
        <v>0.40184548239648399</v>
      </c>
      <c r="F231" s="1">
        <v>0.41149918582065698</v>
      </c>
      <c r="G231" s="1">
        <v>0.42534286874999999</v>
      </c>
      <c r="H231" s="1">
        <v>2.375</v>
      </c>
      <c r="I231" s="1">
        <v>2.125</v>
      </c>
      <c r="J231" s="1">
        <v>0.5</v>
      </c>
      <c r="K231" s="1">
        <v>3</v>
      </c>
      <c r="L231" s="1">
        <v>0.54580775134360504</v>
      </c>
      <c r="M231" s="1">
        <v>53.92</v>
      </c>
      <c r="N231" s="1">
        <v>48.1967241389872</v>
      </c>
      <c r="O231" s="1">
        <f t="shared" si="9"/>
        <v>32.755886581251829</v>
      </c>
      <c r="P231" s="1">
        <v>41.686926765886497</v>
      </c>
      <c r="Q231" s="1">
        <f t="shared" si="10"/>
        <v>149.64808075118424</v>
      </c>
      <c r="R231">
        <f t="shared" si="11"/>
        <v>46.382755460748754</v>
      </c>
    </row>
    <row r="232" spans="1:18" x14ac:dyDescent="0.35">
      <c r="A232" s="1">
        <v>0.65600000000000003</v>
      </c>
      <c r="B232" s="1">
        <v>0.26529999999999998</v>
      </c>
      <c r="C232" s="1">
        <v>0.23849539937593001</v>
      </c>
      <c r="D232" s="1">
        <v>0.475032597725356</v>
      </c>
      <c r="E232" s="1">
        <v>0.414887334607771</v>
      </c>
      <c r="F232" s="1">
        <v>0.54717905731754901</v>
      </c>
      <c r="G232" s="1">
        <v>0.25721209302325598</v>
      </c>
      <c r="H232" s="1">
        <v>2.8906976744185999</v>
      </c>
      <c r="I232" s="1">
        <v>1.2395348837209299</v>
      </c>
      <c r="J232" s="1">
        <v>0.4</v>
      </c>
      <c r="K232" s="1">
        <v>1</v>
      </c>
      <c r="L232" s="1">
        <v>0.30928852658081402</v>
      </c>
      <c r="M232" s="1">
        <v>27</v>
      </c>
      <c r="N232" s="1">
        <v>25.9136296012713</v>
      </c>
      <c r="O232" s="1">
        <f t="shared" si="9"/>
        <v>1.1802006432339553</v>
      </c>
      <c r="P232" s="1">
        <v>32.201380700305897</v>
      </c>
      <c r="Q232" s="1">
        <f t="shared" si="10"/>
        <v>27.054361189514665</v>
      </c>
      <c r="R232">
        <f t="shared" si="11"/>
        <v>26.651195229184559</v>
      </c>
    </row>
    <row r="233" spans="1:18" x14ac:dyDescent="0.35">
      <c r="A233" s="1">
        <v>0.53359999999999996</v>
      </c>
      <c r="B233" s="1">
        <v>0.26490000000000002</v>
      </c>
      <c r="C233" s="1">
        <v>0.45083453512174898</v>
      </c>
      <c r="D233" s="1">
        <v>0.64185169004478304</v>
      </c>
      <c r="E233" s="1">
        <v>0.34177119281358698</v>
      </c>
      <c r="F233" s="1">
        <v>0.45515125880042301</v>
      </c>
      <c r="G233" s="1">
        <v>0.21102000000000001</v>
      </c>
      <c r="H233" s="1">
        <v>2.7184873949579802</v>
      </c>
      <c r="I233" s="1">
        <v>1.1638655462184899</v>
      </c>
      <c r="J233" s="1">
        <v>0.7</v>
      </c>
      <c r="K233" s="1">
        <v>1</v>
      </c>
      <c r="L233" s="1">
        <v>0.30928852658081402</v>
      </c>
      <c r="M233" s="1">
        <v>72.8</v>
      </c>
      <c r="N233" s="1">
        <v>55.040403335068</v>
      </c>
      <c r="O233" s="1">
        <f t="shared" si="9"/>
        <v>315.40327370106371</v>
      </c>
      <c r="P233" s="1">
        <v>56.988016629351897</v>
      </c>
      <c r="Q233" s="1">
        <f t="shared" si="10"/>
        <v>250.01881811365206</v>
      </c>
      <c r="R233">
        <f t="shared" si="11"/>
        <v>54.610670014876732</v>
      </c>
    </row>
    <row r="234" spans="1:18" x14ac:dyDescent="0.35">
      <c r="A234" s="1">
        <v>0.59699999999999998</v>
      </c>
      <c r="B234" s="1">
        <v>0.28360000000000002</v>
      </c>
      <c r="C234" s="1">
        <v>0.52247073724794402</v>
      </c>
      <c r="D234" s="1">
        <v>0.42684995712923801</v>
      </c>
      <c r="E234" s="1">
        <v>0.39224528533067798</v>
      </c>
      <c r="F234" s="1">
        <v>0.48868988245783501</v>
      </c>
      <c r="G234" s="1">
        <v>0.30913098667080402</v>
      </c>
      <c r="H234" s="1">
        <v>3.7900651619605199</v>
      </c>
      <c r="I234" s="1">
        <v>2.0409544495860499</v>
      </c>
      <c r="J234" s="1">
        <v>0.9</v>
      </c>
      <c r="K234" s="1">
        <v>1</v>
      </c>
      <c r="L234" s="1">
        <v>0.30928852658081402</v>
      </c>
      <c r="M234" s="1">
        <v>39</v>
      </c>
      <c r="N234" s="1">
        <v>47.7519720535131</v>
      </c>
      <c r="O234" s="1">
        <f t="shared" si="9"/>
        <v>76.597014825474304</v>
      </c>
      <c r="P234" s="1">
        <v>46.621632949714503</v>
      </c>
      <c r="Q234" s="1">
        <f t="shared" si="10"/>
        <v>58.089288820173792</v>
      </c>
      <c r="R234">
        <f t="shared" si="11"/>
        <v>46.885635101599163</v>
      </c>
    </row>
    <row r="235" spans="1:18" x14ac:dyDescent="0.35">
      <c r="A235" s="1">
        <v>0.40400000000000003</v>
      </c>
      <c r="B235" s="1">
        <v>0.17499999999999999</v>
      </c>
      <c r="C235" s="1">
        <v>0.927780638333634</v>
      </c>
      <c r="D235" s="1">
        <v>0.43533392301224999</v>
      </c>
      <c r="E235" s="1">
        <v>0.43906783793413801</v>
      </c>
      <c r="F235" s="1">
        <v>0.498501917960331</v>
      </c>
      <c r="G235" s="1">
        <v>0.37285875000000002</v>
      </c>
      <c r="H235" s="1">
        <v>2.16</v>
      </c>
      <c r="I235" s="1">
        <v>1.8</v>
      </c>
      <c r="J235" s="1">
        <v>0.5</v>
      </c>
      <c r="K235" s="1">
        <v>1</v>
      </c>
      <c r="L235" s="1">
        <v>0</v>
      </c>
      <c r="M235" s="1">
        <v>44.25</v>
      </c>
      <c r="N235" s="1">
        <v>41.513661668267098</v>
      </c>
      <c r="O235" s="1">
        <f t="shared" si="9"/>
        <v>7.4875474657108034</v>
      </c>
      <c r="P235" s="1">
        <v>35.506185153409</v>
      </c>
      <c r="Q235" s="1">
        <f t="shared" si="10"/>
        <v>76.454298071465203</v>
      </c>
      <c r="R235">
        <f t="shared" si="11"/>
        <v>39.881162014811188</v>
      </c>
    </row>
    <row r="236" spans="1:18" x14ac:dyDescent="0.35">
      <c r="A236" s="1">
        <v>0.59699999999999998</v>
      </c>
      <c r="B236" s="1">
        <v>0.28360000000000002</v>
      </c>
      <c r="C236" s="1">
        <v>0.52247073724794402</v>
      </c>
      <c r="D236" s="1">
        <v>0.42684995712923801</v>
      </c>
      <c r="E236" s="1">
        <v>0.39223672440839402</v>
      </c>
      <c r="F236" s="1">
        <v>0.48869074721607703</v>
      </c>
      <c r="G236" s="1">
        <v>0.297107973915474</v>
      </c>
      <c r="H236" s="1">
        <v>3.738751048039</v>
      </c>
      <c r="I236" s="1">
        <v>2.0133217402105399</v>
      </c>
      <c r="J236" s="1">
        <v>0.8</v>
      </c>
      <c r="K236" s="1">
        <v>1</v>
      </c>
      <c r="L236" s="1">
        <v>0.30928852658081402</v>
      </c>
      <c r="M236" s="1">
        <v>49</v>
      </c>
      <c r="N236" s="1">
        <v>46.945950577772003</v>
      </c>
      <c r="O236" s="1">
        <f t="shared" si="9"/>
        <v>4.2191190289551699</v>
      </c>
      <c r="P236" s="1">
        <v>45.381951589213202</v>
      </c>
      <c r="Q236" s="1">
        <f t="shared" si="10"/>
        <v>13.090274302796876</v>
      </c>
      <c r="R236">
        <f t="shared" si="11"/>
        <v>46.015007446685402</v>
      </c>
    </row>
    <row r="237" spans="1:18" x14ac:dyDescent="0.35">
      <c r="A237" s="1">
        <v>0.51500000000000001</v>
      </c>
      <c r="B237" s="1">
        <v>0.23630000000000001</v>
      </c>
      <c r="C237" s="1">
        <v>0.49226693642228098</v>
      </c>
      <c r="D237" s="1">
        <v>0.74427752701216299</v>
      </c>
      <c r="E237" s="1">
        <v>0.34223039258459498</v>
      </c>
      <c r="F237" s="1">
        <v>0.48803359991050499</v>
      </c>
      <c r="G237" s="1">
        <v>0.218168443627451</v>
      </c>
      <c r="H237" s="1">
        <v>2.8627450980392202</v>
      </c>
      <c r="I237" s="1">
        <v>1.6176470588235301</v>
      </c>
      <c r="J237" s="1">
        <v>0.4</v>
      </c>
      <c r="K237" s="1">
        <v>1</v>
      </c>
      <c r="L237" s="1">
        <v>0.52963011869708698</v>
      </c>
      <c r="M237" s="1">
        <v>54.6</v>
      </c>
      <c r="N237" s="1">
        <v>52.8250735890621</v>
      </c>
      <c r="O237" s="1">
        <f t="shared" si="9"/>
        <v>3.1503637642448994</v>
      </c>
      <c r="P237" s="1">
        <v>58.230678305702597</v>
      </c>
      <c r="Q237" s="1">
        <f t="shared" si="10"/>
        <v>13.181824959499469</v>
      </c>
      <c r="R237">
        <f t="shared" si="11"/>
        <v>53.031503384227321</v>
      </c>
    </row>
    <row r="238" spans="1:18" x14ac:dyDescent="0.35">
      <c r="A238" s="1">
        <v>0.47799999999999998</v>
      </c>
      <c r="B238" s="1">
        <v>0.24399999999999999</v>
      </c>
      <c r="C238" s="1">
        <v>0.54542491286973005</v>
      </c>
      <c r="D238" s="1">
        <v>0.77806496631568101</v>
      </c>
      <c r="E238" s="1">
        <v>0.37452255256318501</v>
      </c>
      <c r="F238" s="1">
        <v>0.44979375367628999</v>
      </c>
      <c r="G238" s="1">
        <v>0.25410959558823498</v>
      </c>
      <c r="H238" s="1">
        <v>2.9436274509803901</v>
      </c>
      <c r="I238" s="1">
        <v>1.5857843137254899</v>
      </c>
      <c r="J238" s="1">
        <v>0.4</v>
      </c>
      <c r="K238" s="1">
        <v>1</v>
      </c>
      <c r="L238" s="1">
        <v>0.30928852658081402</v>
      </c>
      <c r="M238" s="1">
        <v>60.32</v>
      </c>
      <c r="N238" s="1">
        <v>51.952191819716397</v>
      </c>
      <c r="O238" s="1">
        <f t="shared" si="9"/>
        <v>70.020213742021184</v>
      </c>
      <c r="P238" s="1">
        <v>51.826429024864503</v>
      </c>
      <c r="Q238" s="1">
        <f t="shared" si="10"/>
        <v>72.140747909664171</v>
      </c>
      <c r="R238">
        <f t="shared" si="11"/>
        <v>51.202852645141292</v>
      </c>
    </row>
    <row r="239" spans="1:18" x14ac:dyDescent="0.35">
      <c r="A239" s="1">
        <v>0.50760000000000005</v>
      </c>
      <c r="B239" s="1">
        <v>0.2732</v>
      </c>
      <c r="C239" s="1">
        <v>0.67734893819132502</v>
      </c>
      <c r="D239" s="1">
        <v>0.43084326133545597</v>
      </c>
      <c r="E239" s="1">
        <v>0.350410891633749</v>
      </c>
      <c r="F239" s="1">
        <v>0.435328489975987</v>
      </c>
      <c r="G239" s="1">
        <v>0.32010680000000002</v>
      </c>
      <c r="H239" s="1">
        <v>2.57826086956522</v>
      </c>
      <c r="I239" s="1">
        <v>1.15869565217391</v>
      </c>
      <c r="J239" s="1">
        <v>0.6</v>
      </c>
      <c r="K239" s="1">
        <v>1</v>
      </c>
      <c r="L239" s="1">
        <v>0.98127922732091999</v>
      </c>
      <c r="M239" s="1">
        <v>83.3</v>
      </c>
      <c r="N239" s="1">
        <v>66.185247775996203</v>
      </c>
      <c r="O239" s="1">
        <f t="shared" si="9"/>
        <v>292.91474368904284</v>
      </c>
      <c r="P239" s="1">
        <v>56.804616702160097</v>
      </c>
      <c r="Q239" s="1">
        <f t="shared" si="10"/>
        <v>702.00533609945353</v>
      </c>
      <c r="R239">
        <f t="shared" si="11"/>
        <v>63.617043869210939</v>
      </c>
    </row>
    <row r="240" spans="1:18" x14ac:dyDescent="0.35">
      <c r="A240" s="1">
        <v>0.65600000000000003</v>
      </c>
      <c r="B240" s="1">
        <v>0.26529999999999998</v>
      </c>
      <c r="C240" s="1">
        <v>0.23849539937593001</v>
      </c>
      <c r="D240" s="1">
        <v>0.475032597725356</v>
      </c>
      <c r="E240" s="1">
        <v>0.410804589708609</v>
      </c>
      <c r="F240" s="1">
        <v>0.54739812783115904</v>
      </c>
      <c r="G240" s="1">
        <v>0.25610872483221497</v>
      </c>
      <c r="H240" s="1">
        <v>4.6208053691275204</v>
      </c>
      <c r="I240" s="1">
        <v>1.97986577181208</v>
      </c>
      <c r="J240" s="1">
        <v>0.4</v>
      </c>
      <c r="K240" s="1">
        <v>1</v>
      </c>
      <c r="L240" s="1">
        <v>0.30928852658081402</v>
      </c>
      <c r="M240" s="1">
        <v>24.3</v>
      </c>
      <c r="N240" s="1">
        <v>27.030201378477202</v>
      </c>
      <c r="O240" s="1">
        <f t="shared" si="9"/>
        <v>7.4539995670388075</v>
      </c>
      <c r="P240" s="1">
        <v>32.472634105746202</v>
      </c>
      <c r="Q240" s="1">
        <f t="shared" si="10"/>
        <v>66.791948226406021</v>
      </c>
      <c r="R240">
        <f t="shared" si="11"/>
        <v>27.604204286450596</v>
      </c>
    </row>
    <row r="241" spans="1:18" x14ac:dyDescent="0.35">
      <c r="A241" s="1">
        <v>0.77200000000000002</v>
      </c>
      <c r="B241" s="1">
        <v>0.152</v>
      </c>
      <c r="C241" s="1">
        <v>0.32891205007249102</v>
      </c>
      <c r="D241" s="1">
        <v>0.26838503552060999</v>
      </c>
      <c r="E241" s="1">
        <v>0.84004472329643498</v>
      </c>
      <c r="F241" s="1">
        <v>0.81941402775165695</v>
      </c>
      <c r="G241" s="1">
        <v>0.41499520000000001</v>
      </c>
      <c r="H241" s="1">
        <v>4.4433333333333298</v>
      </c>
      <c r="I241" s="1">
        <v>2.09</v>
      </c>
      <c r="J241" s="1">
        <v>0.5</v>
      </c>
      <c r="K241" s="1">
        <v>1</v>
      </c>
      <c r="L241" s="1">
        <v>0.30928852658081402</v>
      </c>
      <c r="M241" s="1">
        <v>18.88</v>
      </c>
      <c r="N241" s="1">
        <v>17.418138812630701</v>
      </c>
      <c r="O241" s="1">
        <f t="shared" si="9"/>
        <v>2.137038131136773</v>
      </c>
      <c r="P241" s="1">
        <v>32.673505291353699</v>
      </c>
      <c r="Q241" s="1">
        <f t="shared" si="10"/>
        <v>190.26078822260251</v>
      </c>
      <c r="R241">
        <f t="shared" si="11"/>
        <v>19.843974003030397</v>
      </c>
    </row>
    <row r="242" spans="1:18" x14ac:dyDescent="0.35">
      <c r="A242" s="1">
        <v>0.60099999999999998</v>
      </c>
      <c r="B242" s="1">
        <v>0.26540000000000002</v>
      </c>
      <c r="C242" s="1">
        <v>0.62810703254858702</v>
      </c>
      <c r="D242" s="1">
        <v>0.407160810570104</v>
      </c>
      <c r="E242" s="1">
        <v>0.38032448037835098</v>
      </c>
      <c r="F242" s="1">
        <v>0.53755407878828199</v>
      </c>
      <c r="G242" s="1">
        <v>0.37596000000000002</v>
      </c>
      <c r="H242" s="1">
        <v>1.87</v>
      </c>
      <c r="I242" s="1">
        <v>1.53</v>
      </c>
      <c r="J242" s="1">
        <v>7.0000000000000007E-2</v>
      </c>
      <c r="K242" s="1">
        <v>0</v>
      </c>
      <c r="L242" s="1">
        <v>0</v>
      </c>
      <c r="M242" s="1">
        <v>1.22</v>
      </c>
      <c r="N242" s="1">
        <v>4.21786259213484</v>
      </c>
      <c r="O242" s="1">
        <f t="shared" si="9"/>
        <v>8.9871801213214244</v>
      </c>
      <c r="P242" s="1">
        <v>13.430072054644</v>
      </c>
      <c r="Q242" s="1">
        <f t="shared" si="10"/>
        <v>149.08585957959835</v>
      </c>
      <c r="R242">
        <f t="shared" si="11"/>
        <v>5.7709491717840553</v>
      </c>
    </row>
    <row r="243" spans="1:18" x14ac:dyDescent="0.35">
      <c r="A243" s="1">
        <v>0.47799999999999998</v>
      </c>
      <c r="B243" s="1">
        <v>0.24399999999999999</v>
      </c>
      <c r="C243" s="1">
        <v>0.54542491286973005</v>
      </c>
      <c r="D243" s="1">
        <v>0.77806496631568101</v>
      </c>
      <c r="E243" s="1">
        <v>0.37452255256318501</v>
      </c>
      <c r="F243" s="1">
        <v>0.44979375367628999</v>
      </c>
      <c r="G243" s="1">
        <v>0.26170763480392201</v>
      </c>
      <c r="H243" s="1">
        <v>2.9436274509803901</v>
      </c>
      <c r="I243" s="1">
        <v>1.5857843137254899</v>
      </c>
      <c r="J243" s="1">
        <v>0.4</v>
      </c>
      <c r="K243" s="1">
        <v>1</v>
      </c>
      <c r="L243" s="1">
        <v>0.48390510700755901</v>
      </c>
      <c r="M243" s="1">
        <v>55.46</v>
      </c>
      <c r="N243" s="1">
        <v>54.2877339486122</v>
      </c>
      <c r="O243" s="1">
        <f t="shared" ref="O243:O285" si="12">(M243-N243)^2</f>
        <v>1.3742076952363469</v>
      </c>
      <c r="P243" s="1">
        <v>54.9982992698665</v>
      </c>
      <c r="Q243" s="1">
        <f t="shared" ref="Q243:Q285" si="13">(M243-P243)^2</f>
        <v>0.21316756420580771</v>
      </c>
      <c r="R243">
        <f t="shared" si="11"/>
        <v>53.652054604551132</v>
      </c>
    </row>
    <row r="244" spans="1:18" x14ac:dyDescent="0.35">
      <c r="A244" s="1">
        <v>0.50760000000000005</v>
      </c>
      <c r="B244" s="1">
        <v>0.2732</v>
      </c>
      <c r="C244" s="1">
        <v>0.67734893819132502</v>
      </c>
      <c r="D244" s="1">
        <v>0.43084326133545597</v>
      </c>
      <c r="E244" s="1">
        <v>0.221746197237318</v>
      </c>
      <c r="F244" s="1">
        <v>0.428993517291332</v>
      </c>
      <c r="G244" s="1">
        <v>0.26914816304347799</v>
      </c>
      <c r="H244" s="1">
        <v>2.6347826086956498</v>
      </c>
      <c r="I244" s="1">
        <v>1.18260869565217</v>
      </c>
      <c r="J244" s="1">
        <v>0.6</v>
      </c>
      <c r="K244" s="1">
        <v>1</v>
      </c>
      <c r="L244" s="1">
        <v>0.30928852658081402</v>
      </c>
      <c r="M244" s="1">
        <v>52.2</v>
      </c>
      <c r="N244" s="1">
        <v>47.039588103840998</v>
      </c>
      <c r="O244" s="1">
        <f t="shared" si="12"/>
        <v>26.629850938019374</v>
      </c>
      <c r="P244" s="1">
        <v>48.060014075612401</v>
      </c>
      <c r="Q244" s="1">
        <f t="shared" si="13"/>
        <v>17.139483454127468</v>
      </c>
      <c r="R244">
        <f t="shared" si="11"/>
        <v>46.559608415447222</v>
      </c>
    </row>
    <row r="245" spans="1:18" x14ac:dyDescent="0.35">
      <c r="A245" s="1">
        <v>0.373</v>
      </c>
      <c r="B245" s="1">
        <v>0.14899999999999999</v>
      </c>
      <c r="C245" s="1">
        <v>0.87775177317076403</v>
      </c>
      <c r="D245" s="1">
        <v>0.76411315801729096</v>
      </c>
      <c r="E245" s="1">
        <v>0.58358601828019296</v>
      </c>
      <c r="F245" s="1">
        <v>0.55091442761716902</v>
      </c>
      <c r="G245" s="1">
        <v>0.28818181818181798</v>
      </c>
      <c r="H245" s="1">
        <v>1.7329545454545501</v>
      </c>
      <c r="I245" s="1">
        <v>0.74269480519480502</v>
      </c>
      <c r="J245" s="1">
        <v>0.03</v>
      </c>
      <c r="K245" s="1">
        <v>0</v>
      </c>
      <c r="L245" s="1">
        <v>0.30928852658081402</v>
      </c>
      <c r="M245" s="1">
        <v>26</v>
      </c>
      <c r="N245" s="1">
        <v>42.247816454189397</v>
      </c>
      <c r="O245" s="1">
        <f t="shared" si="12"/>
        <v>263.9915395290277</v>
      </c>
      <c r="P245" s="1">
        <v>39.055979836888703</v>
      </c>
      <c r="Q245" s="1">
        <f t="shared" si="13"/>
        <v>170.45860950124435</v>
      </c>
      <c r="R245">
        <f t="shared" si="11"/>
        <v>41.09777561580313</v>
      </c>
    </row>
    <row r="246" spans="1:18" x14ac:dyDescent="0.35">
      <c r="A246" s="1">
        <v>0.5</v>
      </c>
      <c r="B246" s="1">
        <v>0.28249999999999997</v>
      </c>
      <c r="C246" s="1">
        <v>0.496798772415529</v>
      </c>
      <c r="D246" s="1">
        <v>0.71139750592010198</v>
      </c>
      <c r="E246" s="1">
        <v>0.313528261875961</v>
      </c>
      <c r="F246" s="1">
        <v>0.41657293607930801</v>
      </c>
      <c r="G246" s="1">
        <v>0.24486613874999999</v>
      </c>
      <c r="H246" s="1">
        <v>3.0225</v>
      </c>
      <c r="I246" s="1">
        <v>1.6274999999999999</v>
      </c>
      <c r="J246" s="1">
        <v>1.4999999999999999E-2</v>
      </c>
      <c r="K246" s="1">
        <v>0</v>
      </c>
      <c r="L246" s="1">
        <v>0.52963011869708698</v>
      </c>
      <c r="M246" s="1">
        <v>25.96</v>
      </c>
      <c r="N246" s="1">
        <v>37.044057809422</v>
      </c>
      <c r="O246" s="1">
        <f t="shared" si="12"/>
        <v>122.85633752260881</v>
      </c>
      <c r="P246" s="1">
        <v>34.063266887025797</v>
      </c>
      <c r="Q246" s="1">
        <f t="shared" si="13"/>
        <v>65.662934242368735</v>
      </c>
      <c r="R246">
        <f t="shared" si="11"/>
        <v>36.003802588670759</v>
      </c>
    </row>
    <row r="247" spans="1:18" x14ac:dyDescent="0.35">
      <c r="A247" s="1">
        <v>0.377</v>
      </c>
      <c r="B247" s="1">
        <v>0.2</v>
      </c>
      <c r="C247" s="1">
        <v>0.92281931150572805</v>
      </c>
      <c r="D247" s="1">
        <v>0.480244076881434</v>
      </c>
      <c r="E247" s="1">
        <v>0.33228966216979899</v>
      </c>
      <c r="F247" s="1">
        <v>0.44923563909693498</v>
      </c>
      <c r="G247" s="1">
        <v>0.27500000000000002</v>
      </c>
      <c r="H247" s="1">
        <v>1.3684210526315801</v>
      </c>
      <c r="I247" s="1">
        <v>1.1543859649122801</v>
      </c>
      <c r="J247" s="1">
        <v>0.3</v>
      </c>
      <c r="K247" s="1">
        <v>2</v>
      </c>
      <c r="L247" s="1">
        <v>0.52963011869708698</v>
      </c>
      <c r="M247" s="1">
        <v>56.286000000000001</v>
      </c>
      <c r="N247" s="1">
        <v>58.417277033403003</v>
      </c>
      <c r="O247" s="1">
        <f t="shared" si="12"/>
        <v>4.5423417931111008</v>
      </c>
      <c r="P247" s="1">
        <v>63.736139523346701</v>
      </c>
      <c r="Q247" s="1">
        <f t="shared" si="13"/>
        <v>55.504578917332587</v>
      </c>
      <c r="R247">
        <f t="shared" si="11"/>
        <v>58.530236090675508</v>
      </c>
    </row>
    <row r="248" spans="1:18" x14ac:dyDescent="0.35">
      <c r="A248" s="1">
        <v>0.4204</v>
      </c>
      <c r="B248" s="1">
        <v>0.33600000000000002</v>
      </c>
      <c r="C248" s="1">
        <v>0.82052154748111095</v>
      </c>
      <c r="D248" s="1">
        <v>0.39185372509022198</v>
      </c>
      <c r="E248" s="1">
        <v>0.17054016835292701</v>
      </c>
      <c r="F248" s="1">
        <v>0.27952088600330999</v>
      </c>
      <c r="G248" s="1">
        <v>0.22029750000000001</v>
      </c>
      <c r="H248" s="1">
        <v>2.9901639344262301</v>
      </c>
      <c r="I248" s="1">
        <v>1.28103044496487</v>
      </c>
      <c r="J248" s="1">
        <v>0.2</v>
      </c>
      <c r="K248" s="1">
        <v>1</v>
      </c>
      <c r="L248" s="1">
        <v>0.52963011869708698</v>
      </c>
      <c r="M248" s="1">
        <v>33.86</v>
      </c>
      <c r="N248" s="1">
        <v>44.2225261893294</v>
      </c>
      <c r="O248" s="1">
        <f t="shared" si="12"/>
        <v>107.38194902453772</v>
      </c>
      <c r="P248" s="1">
        <v>36.497004294800703</v>
      </c>
      <c r="Q248" s="1">
        <f t="shared" si="13"/>
        <v>6.9537916507973581</v>
      </c>
      <c r="R248">
        <f t="shared" si="11"/>
        <v>42.251444491136269</v>
      </c>
    </row>
    <row r="249" spans="1:18" x14ac:dyDescent="0.35">
      <c r="A249" s="1">
        <v>0.505</v>
      </c>
      <c r="B249" s="1">
        <v>0.26569999999999999</v>
      </c>
      <c r="C249" s="1">
        <v>0.52476008182482403</v>
      </c>
      <c r="D249" s="1">
        <v>0.71659960286181801</v>
      </c>
      <c r="E249" s="1">
        <v>0.27477022816035401</v>
      </c>
      <c r="F249" s="1">
        <v>0.42724423022077401</v>
      </c>
      <c r="G249" s="1">
        <v>0.21690413340020101</v>
      </c>
      <c r="H249" s="1">
        <v>2.3430290872617898</v>
      </c>
      <c r="I249" s="1">
        <v>1.17151454363089</v>
      </c>
      <c r="J249" s="1">
        <v>0.55000000000000004</v>
      </c>
      <c r="K249" s="1">
        <v>1</v>
      </c>
      <c r="L249" s="1">
        <v>0.52963011869708698</v>
      </c>
      <c r="M249" s="1">
        <v>62.607999999999997</v>
      </c>
      <c r="N249" s="1">
        <v>60.242406272482498</v>
      </c>
      <c r="O249" s="1">
        <f t="shared" si="12"/>
        <v>5.5960336836701359</v>
      </c>
      <c r="P249" s="1">
        <v>67.942518980099194</v>
      </c>
      <c r="Q249" s="1">
        <f t="shared" si="13"/>
        <v>28.457092749038583</v>
      </c>
      <c r="R249">
        <f t="shared" si="11"/>
        <v>60.746532308500669</v>
      </c>
    </row>
    <row r="250" spans="1:18" x14ac:dyDescent="0.35">
      <c r="A250" s="1">
        <v>0.50760000000000005</v>
      </c>
      <c r="B250" s="1">
        <v>0.2732</v>
      </c>
      <c r="C250" s="1">
        <v>0.67734893819132502</v>
      </c>
      <c r="D250" s="1">
        <v>0.43084326133545597</v>
      </c>
      <c r="E250" s="1">
        <v>0.243875996974667</v>
      </c>
      <c r="F250" s="1">
        <v>0.44308729592465401</v>
      </c>
      <c r="G250" s="1">
        <v>0.32488407065217401</v>
      </c>
      <c r="H250" s="1">
        <v>2.57826086956522</v>
      </c>
      <c r="I250" s="1">
        <v>1.15869565217391</v>
      </c>
      <c r="J250" s="1">
        <v>0.6</v>
      </c>
      <c r="K250" s="1">
        <v>1</v>
      </c>
      <c r="L250" s="1">
        <v>0.52963011869708698</v>
      </c>
      <c r="M250" s="1">
        <v>36.799999999999997</v>
      </c>
      <c r="N250" s="1">
        <v>47.836848511255802</v>
      </c>
      <c r="O250" s="1">
        <f t="shared" si="12"/>
        <v>121.81202506040947</v>
      </c>
      <c r="P250" s="1">
        <v>47.314224041056903</v>
      </c>
      <c r="Q250" s="1">
        <f t="shared" si="13"/>
        <v>110.54890718553901</v>
      </c>
      <c r="R250">
        <f t="shared" si="11"/>
        <v>47.075673349813414</v>
      </c>
    </row>
    <row r="251" spans="1:18" x14ac:dyDescent="0.35">
      <c r="A251" s="1">
        <v>0.65600000000000003</v>
      </c>
      <c r="B251" s="1">
        <v>0.26529999999999998</v>
      </c>
      <c r="C251" s="1">
        <v>0.23849539937593001</v>
      </c>
      <c r="D251" s="1">
        <v>0.475032597725356</v>
      </c>
      <c r="E251" s="1">
        <v>0.43631030426252199</v>
      </c>
      <c r="F251" s="1">
        <v>0.54744678422455295</v>
      </c>
      <c r="G251" s="1">
        <v>0.25195768261964702</v>
      </c>
      <c r="H251" s="1">
        <v>3.2166246851385401</v>
      </c>
      <c r="I251" s="1">
        <v>1.37783375314861</v>
      </c>
      <c r="J251" s="1">
        <v>0.8</v>
      </c>
      <c r="K251" s="1">
        <v>1</v>
      </c>
      <c r="L251" s="1">
        <v>0.30928852658081402</v>
      </c>
      <c r="M251" s="1">
        <v>32.6</v>
      </c>
      <c r="N251" s="1">
        <v>39.286459338909403</v>
      </c>
      <c r="O251" s="1">
        <f t="shared" si="12"/>
        <v>44.708738490888749</v>
      </c>
      <c r="P251" s="1">
        <v>39.173245555475802</v>
      </c>
      <c r="Q251" s="1">
        <f t="shared" si="13"/>
        <v>43.207557132582366</v>
      </c>
      <c r="R251">
        <f t="shared" si="11"/>
        <v>38.716636496063792</v>
      </c>
    </row>
    <row r="252" spans="1:18" x14ac:dyDescent="0.35">
      <c r="A252" s="1">
        <v>0.61009999999999998</v>
      </c>
      <c r="B252" s="1">
        <v>0.2006</v>
      </c>
      <c r="C252" s="1">
        <v>0.67978980887186902</v>
      </c>
      <c r="D252" s="1">
        <v>0.53886328778176096</v>
      </c>
      <c r="E252" s="1">
        <v>0.572017817763525</v>
      </c>
      <c r="F252" s="1">
        <v>0.60340746048503102</v>
      </c>
      <c r="G252" s="1">
        <v>0.24902299999999999</v>
      </c>
      <c r="H252" s="1">
        <v>1.73684210526316</v>
      </c>
      <c r="I252" s="1">
        <v>1.39878542510121</v>
      </c>
      <c r="J252" s="1">
        <v>0.4</v>
      </c>
      <c r="K252" s="1">
        <v>3</v>
      </c>
      <c r="L252" s="1">
        <v>0.22034159211627299</v>
      </c>
      <c r="M252" s="1">
        <v>56.109000000000002</v>
      </c>
      <c r="N252" s="1">
        <v>58.639499904718299</v>
      </c>
      <c r="O252" s="1">
        <f t="shared" si="12"/>
        <v>6.4034297677793122</v>
      </c>
      <c r="P252" s="1">
        <v>48.0789037811561</v>
      </c>
      <c r="Q252" s="1">
        <f t="shared" si="13"/>
        <v>64.482445283891124</v>
      </c>
      <c r="R252">
        <f t="shared" si="11"/>
        <v>55.970442584428866</v>
      </c>
    </row>
    <row r="253" spans="1:18" x14ac:dyDescent="0.35">
      <c r="A253" s="1">
        <v>0.62829999999999997</v>
      </c>
      <c r="B253" s="1">
        <v>0.1671</v>
      </c>
      <c r="C253" s="1">
        <v>0.70480371653653895</v>
      </c>
      <c r="D253" s="1">
        <v>0.55275038433921198</v>
      </c>
      <c r="E253" s="1">
        <v>0.56303966795984794</v>
      </c>
      <c r="F253" s="1">
        <v>0.70435570492328703</v>
      </c>
      <c r="G253" s="1">
        <v>0.34644959112582502</v>
      </c>
      <c r="H253" s="1">
        <v>3.1323467648294101</v>
      </c>
      <c r="I253" s="1">
        <v>1.40729303060998</v>
      </c>
      <c r="J253" s="1">
        <v>0.6</v>
      </c>
      <c r="K253" s="1">
        <v>1</v>
      </c>
      <c r="L253" s="1">
        <v>0.110170796058137</v>
      </c>
      <c r="M253" s="1">
        <v>55.42</v>
      </c>
      <c r="N253" s="1">
        <v>47.556802285773102</v>
      </c>
      <c r="O253" s="1">
        <f t="shared" si="12"/>
        <v>61.829878293023135</v>
      </c>
      <c r="P253" s="1">
        <v>47.075029233271003</v>
      </c>
      <c r="Q253" s="1">
        <f t="shared" si="13"/>
        <v>69.638537097561567</v>
      </c>
      <c r="R253">
        <f t="shared" si="11"/>
        <v>46.80669676958442</v>
      </c>
    </row>
    <row r="254" spans="1:18" x14ac:dyDescent="0.35">
      <c r="A254" s="1">
        <v>0.53359999999999996</v>
      </c>
      <c r="B254" s="1">
        <v>0.26490000000000002</v>
      </c>
      <c r="C254" s="1">
        <v>0.45083453512174898</v>
      </c>
      <c r="D254" s="1">
        <v>0.64185169004478304</v>
      </c>
      <c r="E254" s="1">
        <v>0.34144288560180802</v>
      </c>
      <c r="F254" s="1">
        <v>0.45521808662621399</v>
      </c>
      <c r="G254" s="1">
        <v>0.26317822303921601</v>
      </c>
      <c r="H254" s="1">
        <v>3.1715686274509798</v>
      </c>
      <c r="I254" s="1">
        <v>1.3578431372549</v>
      </c>
      <c r="J254" s="1">
        <v>0.25</v>
      </c>
      <c r="K254" s="1">
        <v>1</v>
      </c>
      <c r="L254" s="1">
        <v>0.30928852658081402</v>
      </c>
      <c r="M254" s="1">
        <v>43.66</v>
      </c>
      <c r="N254" s="1">
        <v>39.050889685904401</v>
      </c>
      <c r="O254" s="1">
        <f t="shared" si="12"/>
        <v>21.243897887502396</v>
      </c>
      <c r="P254" s="1">
        <v>36.690366680308898</v>
      </c>
      <c r="Q254" s="1">
        <f t="shared" si="13"/>
        <v>48.575788610948358</v>
      </c>
      <c r="R254">
        <f t="shared" si="11"/>
        <v>38.091085704322531</v>
      </c>
    </row>
    <row r="255" spans="1:18" x14ac:dyDescent="0.35">
      <c r="A255" s="1">
        <v>0.66759999999999997</v>
      </c>
      <c r="B255" s="1">
        <v>0.15479999999999999</v>
      </c>
      <c r="C255" s="1">
        <v>0.665906629078996</v>
      </c>
      <c r="D255" s="1">
        <v>0.53086173587991503</v>
      </c>
      <c r="E255" s="1">
        <v>0.49319006700700802</v>
      </c>
      <c r="F255" s="1">
        <v>0.74893041969350804</v>
      </c>
      <c r="G255" s="1">
        <v>0.29712504347826102</v>
      </c>
      <c r="H255" s="1">
        <v>2.60869565217391</v>
      </c>
      <c r="I255" s="1">
        <v>1.1739130434782601</v>
      </c>
      <c r="J255" s="1">
        <v>0.6</v>
      </c>
      <c r="K255" s="1">
        <v>1</v>
      </c>
      <c r="L255" s="1">
        <v>0.30928852658081402</v>
      </c>
      <c r="M255" s="1">
        <v>44</v>
      </c>
      <c r="N255" s="1">
        <v>51.832423298891101</v>
      </c>
      <c r="O255" s="1">
        <f t="shared" si="12"/>
        <v>61.346854733012151</v>
      </c>
      <c r="P255" s="1">
        <v>52.095621562332497</v>
      </c>
      <c r="Q255" s="1">
        <f t="shared" si="13"/>
        <v>65.539088480502855</v>
      </c>
      <c r="R255">
        <f t="shared" si="11"/>
        <v>51.15282906880887</v>
      </c>
    </row>
    <row r="256" spans="1:18" x14ac:dyDescent="0.35">
      <c r="A256" s="1">
        <v>0.65600000000000003</v>
      </c>
      <c r="B256" s="1">
        <v>0.26529999999999998</v>
      </c>
      <c r="C256" s="1">
        <v>0.23849539937593001</v>
      </c>
      <c r="D256" s="1">
        <v>0.475032597725356</v>
      </c>
      <c r="E256" s="1">
        <v>0.43631030426252199</v>
      </c>
      <c r="F256" s="1">
        <v>0.54744678422455295</v>
      </c>
      <c r="G256" s="1">
        <v>0.25195768261964702</v>
      </c>
      <c r="H256" s="1">
        <v>3.2166246851385401</v>
      </c>
      <c r="I256" s="1">
        <v>1.37783375314861</v>
      </c>
      <c r="J256" s="1">
        <v>0.5</v>
      </c>
      <c r="K256" s="1">
        <v>1</v>
      </c>
      <c r="L256" s="1">
        <v>0.17461658042674499</v>
      </c>
      <c r="M256" s="1">
        <v>27</v>
      </c>
      <c r="N256" s="1">
        <v>25.3317414815379</v>
      </c>
      <c r="O256" s="1">
        <f t="shared" si="12"/>
        <v>2.7830864844213599</v>
      </c>
      <c r="P256" s="1">
        <v>32.4704330891024</v>
      </c>
      <c r="Q256" s="1">
        <f t="shared" si="13"/>
        <v>29.925638182346425</v>
      </c>
      <c r="R256">
        <f t="shared" si="11"/>
        <v>26.226368132120157</v>
      </c>
    </row>
    <row r="257" spans="1:18" x14ac:dyDescent="0.35">
      <c r="A257" s="1">
        <v>0.49</v>
      </c>
      <c r="B257" s="1">
        <v>0.31</v>
      </c>
      <c r="C257" s="1">
        <v>0.66458609613334596</v>
      </c>
      <c r="D257" s="1">
        <v>0.316280418230243</v>
      </c>
      <c r="E257" s="1">
        <v>0.278149787411615</v>
      </c>
      <c r="F257" s="1">
        <v>0.37782852477946099</v>
      </c>
      <c r="G257" s="1">
        <v>0.33763749999999998</v>
      </c>
      <c r="H257" s="1">
        <v>3.2</v>
      </c>
      <c r="I257" s="1">
        <v>1.3674999999999999</v>
      </c>
      <c r="J257" s="1">
        <v>0.05</v>
      </c>
      <c r="K257" s="1">
        <v>0</v>
      </c>
      <c r="L257" s="1">
        <v>0.63980091475522405</v>
      </c>
      <c r="M257" s="1">
        <v>35.045999999999999</v>
      </c>
      <c r="N257" s="1">
        <v>27.4172700989829</v>
      </c>
      <c r="O257" s="1">
        <f t="shared" si="12"/>
        <v>58.197519902672354</v>
      </c>
      <c r="P257" s="1">
        <v>24.594105262775699</v>
      </c>
      <c r="Q257" s="1">
        <f t="shared" si="13"/>
        <v>109.24210359801702</v>
      </c>
      <c r="R257">
        <f t="shared" si="11"/>
        <v>26.539374471260881</v>
      </c>
    </row>
    <row r="258" spans="1:18" x14ac:dyDescent="0.35">
      <c r="A258" s="1">
        <v>0.53590000000000004</v>
      </c>
      <c r="B258" s="1">
        <v>0.28460000000000002</v>
      </c>
      <c r="C258" s="1">
        <v>0.63692088186516604</v>
      </c>
      <c r="D258" s="1">
        <v>0.59627884337578696</v>
      </c>
      <c r="E258" s="1">
        <v>0.400074980871446</v>
      </c>
      <c r="F258" s="1">
        <v>0.466696708990054</v>
      </c>
      <c r="G258" s="1">
        <v>0.32939971428571402</v>
      </c>
      <c r="H258" s="1">
        <v>3.6909682416731102</v>
      </c>
      <c r="I258" s="1">
        <v>1.5818435321456199</v>
      </c>
      <c r="J258" s="1">
        <v>0.4</v>
      </c>
      <c r="K258" s="1">
        <v>1</v>
      </c>
      <c r="L258" s="1">
        <v>0.17461658042674499</v>
      </c>
      <c r="M258" s="1">
        <v>42.3</v>
      </c>
      <c r="N258" s="1">
        <v>38.483529199246597</v>
      </c>
      <c r="O258" s="1">
        <f t="shared" si="12"/>
        <v>14.5654493730033</v>
      </c>
      <c r="P258" s="1">
        <v>39.246625478647204</v>
      </c>
      <c r="Q258" s="1">
        <f t="shared" si="13"/>
        <v>9.3230959676464025</v>
      </c>
      <c r="R258">
        <f t="shared" ref="R258:R285" si="14">0.811*N258+0.175*P258</f>
        <v>38.078301639352254</v>
      </c>
    </row>
    <row r="259" spans="1:18" x14ac:dyDescent="0.35">
      <c r="A259" s="1">
        <v>0.59699999999999998</v>
      </c>
      <c r="B259" s="1">
        <v>0.28360000000000002</v>
      </c>
      <c r="C259" s="1">
        <v>0.52247073724794402</v>
      </c>
      <c r="D259" s="1">
        <v>0.42684995712923801</v>
      </c>
      <c r="E259" s="1">
        <v>0.47300306326459102</v>
      </c>
      <c r="F259" s="1">
        <v>0.50223409396497298</v>
      </c>
      <c r="G259" s="1">
        <v>0.32226878362802303</v>
      </c>
      <c r="H259" s="1">
        <v>3.8857188962401201</v>
      </c>
      <c r="I259" s="1">
        <v>2.0924640955300902</v>
      </c>
      <c r="J259" s="1">
        <v>1</v>
      </c>
      <c r="K259" s="1">
        <v>1</v>
      </c>
      <c r="L259" s="1">
        <v>0.30928852658081402</v>
      </c>
      <c r="M259" s="1">
        <v>44</v>
      </c>
      <c r="N259" s="1">
        <v>49.474865572194901</v>
      </c>
      <c r="O259" s="1">
        <f t="shared" si="12"/>
        <v>29.974153033604995</v>
      </c>
      <c r="P259" s="1">
        <v>47.838092820911001</v>
      </c>
      <c r="Q259" s="1">
        <f t="shared" si="13"/>
        <v>14.730956501928565</v>
      </c>
      <c r="R259">
        <f t="shared" si="14"/>
        <v>48.495782222709494</v>
      </c>
    </row>
    <row r="260" spans="1:18" x14ac:dyDescent="0.35">
      <c r="A260" s="1">
        <v>0.65600000000000003</v>
      </c>
      <c r="B260" s="1">
        <v>0.26529999999999998</v>
      </c>
      <c r="C260" s="1">
        <v>0.23849539937593001</v>
      </c>
      <c r="D260" s="1">
        <v>0.475032597725356</v>
      </c>
      <c r="E260" s="1">
        <v>0.40790235838196998</v>
      </c>
      <c r="F260" s="1">
        <v>0.54726874649111801</v>
      </c>
      <c r="G260" s="1">
        <v>0.25507774725274701</v>
      </c>
      <c r="H260" s="1">
        <v>3.60164835164835</v>
      </c>
      <c r="I260" s="1">
        <v>1.54395604395604</v>
      </c>
      <c r="J260" s="1">
        <v>0.4</v>
      </c>
      <c r="K260" s="1">
        <v>1</v>
      </c>
      <c r="L260" s="1">
        <v>0.30928852658081402</v>
      </c>
      <c r="M260" s="1">
        <v>29.5</v>
      </c>
      <c r="N260" s="1">
        <v>26.590129757002099</v>
      </c>
      <c r="O260" s="1">
        <f t="shared" si="12"/>
        <v>8.4673448310846613</v>
      </c>
      <c r="P260" s="1">
        <v>32.362299411496998</v>
      </c>
      <c r="Q260" s="1">
        <f t="shared" si="13"/>
        <v>8.1927579210560637</v>
      </c>
      <c r="R260">
        <f t="shared" si="14"/>
        <v>27.227997629940678</v>
      </c>
    </row>
    <row r="261" spans="1:18" x14ac:dyDescent="0.35">
      <c r="A261" s="1">
        <v>0.59699999999999998</v>
      </c>
      <c r="B261" s="1">
        <v>0.28360000000000002</v>
      </c>
      <c r="C261" s="1">
        <v>0.52247073724794402</v>
      </c>
      <c r="D261" s="1">
        <v>0.42684995712923801</v>
      </c>
      <c r="E261" s="1">
        <v>0.291084979871026</v>
      </c>
      <c r="F261" s="1">
        <v>0.47466094430297701</v>
      </c>
      <c r="G261" s="1">
        <v>0.29599024153053399</v>
      </c>
      <c r="H261" s="1">
        <v>3.6960552570990002</v>
      </c>
      <c r="I261" s="1">
        <v>1.9903300076746</v>
      </c>
      <c r="J261" s="1">
        <v>0.5</v>
      </c>
      <c r="K261" s="1">
        <v>1</v>
      </c>
      <c r="L261" s="1">
        <v>0.30928852658081402</v>
      </c>
      <c r="M261" s="1">
        <v>30</v>
      </c>
      <c r="N261" s="1">
        <v>38.6397145832291</v>
      </c>
      <c r="O261" s="1">
        <f t="shared" si="12"/>
        <v>74.644668079661585</v>
      </c>
      <c r="P261" s="1">
        <v>38.5183754096388</v>
      </c>
      <c r="Q261" s="1">
        <f t="shared" si="13"/>
        <v>72.562719619538996</v>
      </c>
      <c r="R261">
        <f t="shared" si="14"/>
        <v>38.077524223685593</v>
      </c>
    </row>
    <row r="262" spans="1:18" x14ac:dyDescent="0.35">
      <c r="A262" s="1">
        <v>0.4204</v>
      </c>
      <c r="B262" s="1">
        <v>0.33600000000000002</v>
      </c>
      <c r="C262" s="1">
        <v>0.82052154748111095</v>
      </c>
      <c r="D262" s="1">
        <v>0.39185372509022198</v>
      </c>
      <c r="E262" s="1">
        <v>0.24270345830412199</v>
      </c>
      <c r="F262" s="1">
        <v>0.27952088600330999</v>
      </c>
      <c r="G262" s="1">
        <v>0.20926149999999999</v>
      </c>
      <c r="H262" s="1">
        <v>2.9901639344262301</v>
      </c>
      <c r="I262" s="1">
        <v>1.28103044496487</v>
      </c>
      <c r="J262" s="1">
        <v>0.6</v>
      </c>
      <c r="K262" s="1">
        <v>1</v>
      </c>
      <c r="L262" s="1">
        <v>0.52963011869708698</v>
      </c>
      <c r="M262" s="1">
        <v>47.92</v>
      </c>
      <c r="N262" s="1">
        <v>45.118134066293401</v>
      </c>
      <c r="O262" s="1">
        <f t="shared" si="12"/>
        <v>7.8504527104655644</v>
      </c>
      <c r="P262" s="1">
        <v>43.2038538878151</v>
      </c>
      <c r="Q262" s="1">
        <f t="shared" si="13"/>
        <v>22.242034151476762</v>
      </c>
      <c r="R262">
        <f t="shared" si="14"/>
        <v>44.151481158131588</v>
      </c>
    </row>
    <row r="263" spans="1:18" x14ac:dyDescent="0.35">
      <c r="A263" s="1">
        <v>0.505</v>
      </c>
      <c r="B263" s="1">
        <v>0.26569999999999999</v>
      </c>
      <c r="C263" s="1">
        <v>0.52476008182482403</v>
      </c>
      <c r="D263" s="1">
        <v>0.71659960286181801</v>
      </c>
      <c r="E263" s="1">
        <v>0.427071611659818</v>
      </c>
      <c r="F263" s="1">
        <v>0.43251230629383902</v>
      </c>
      <c r="G263" s="1">
        <v>0.31190418263060898</v>
      </c>
      <c r="H263" s="1">
        <v>2.8000093333644398</v>
      </c>
      <c r="I263" s="1">
        <v>1.4000046666822199</v>
      </c>
      <c r="J263" s="1">
        <v>0.5</v>
      </c>
      <c r="K263" s="1">
        <v>0.5</v>
      </c>
      <c r="L263" s="1">
        <v>0</v>
      </c>
      <c r="M263" s="1">
        <v>29.700600000000001</v>
      </c>
      <c r="N263" s="1">
        <v>29.9493136169745</v>
      </c>
      <c r="O263" s="1">
        <f t="shared" si="12"/>
        <v>6.1858463268537583E-2</v>
      </c>
      <c r="P263" s="1">
        <v>43.953836636566997</v>
      </c>
      <c r="Q263" s="1">
        <f t="shared" si="13"/>
        <v>203.15475461797564</v>
      </c>
      <c r="R263">
        <f t="shared" si="14"/>
        <v>31.980814754765547</v>
      </c>
    </row>
    <row r="264" spans="1:18" x14ac:dyDescent="0.35">
      <c r="A264" s="1">
        <v>0.53590000000000004</v>
      </c>
      <c r="B264" s="1">
        <v>0.28460000000000002</v>
      </c>
      <c r="C264" s="1">
        <v>0.63692088186516604</v>
      </c>
      <c r="D264" s="1">
        <v>0.59627884337578696</v>
      </c>
      <c r="E264" s="1">
        <v>0.58410730356751805</v>
      </c>
      <c r="F264" s="1">
        <v>0.483414673938313</v>
      </c>
      <c r="G264" s="1">
        <v>0.35149269999999999</v>
      </c>
      <c r="H264" s="1">
        <v>3.1739138111791698</v>
      </c>
      <c r="I264" s="1">
        <v>1.70903051371186</v>
      </c>
      <c r="J264" s="1">
        <v>0.5</v>
      </c>
      <c r="K264" s="1">
        <v>1</v>
      </c>
      <c r="L264" s="1">
        <v>0.17461658042674499</v>
      </c>
      <c r="M264" s="1">
        <v>45.7</v>
      </c>
      <c r="N264" s="1">
        <v>39.0195330220348</v>
      </c>
      <c r="O264" s="1">
        <f t="shared" si="12"/>
        <v>44.628639043683535</v>
      </c>
      <c r="P264" s="1">
        <v>42.240479889066499</v>
      </c>
      <c r="Q264" s="1">
        <f t="shared" si="13"/>
        <v>11.968279397953362</v>
      </c>
      <c r="R264">
        <f t="shared" si="14"/>
        <v>39.036925261456858</v>
      </c>
    </row>
    <row r="265" spans="1:18" x14ac:dyDescent="0.35">
      <c r="A265" s="1">
        <v>0.57899999999999996</v>
      </c>
      <c r="B265" s="1">
        <v>0.31109999999999999</v>
      </c>
      <c r="C265" s="1">
        <v>0.44486121540221701</v>
      </c>
      <c r="D265" s="1">
        <v>0.45412519179372302</v>
      </c>
      <c r="E265" s="1">
        <v>0.35499604129101398</v>
      </c>
      <c r="F265" s="1">
        <v>0.44201984803778199</v>
      </c>
      <c r="G265" s="1">
        <v>0.48573356750000002</v>
      </c>
      <c r="H265" s="1">
        <v>3.7691333333333299</v>
      </c>
      <c r="I265" s="1">
        <v>2.5127666666666699</v>
      </c>
      <c r="J265" s="1">
        <v>0.8</v>
      </c>
      <c r="K265" s="1">
        <v>1</v>
      </c>
      <c r="L265" s="1">
        <v>0.30928852658081402</v>
      </c>
      <c r="M265" s="1">
        <v>24.4</v>
      </c>
      <c r="N265" s="1">
        <v>31.549799783178202</v>
      </c>
      <c r="O265" s="1">
        <f t="shared" si="12"/>
        <v>51.119636939535077</v>
      </c>
      <c r="P265" s="1">
        <v>34.108907042547997</v>
      </c>
      <c r="Q265" s="1">
        <f t="shared" si="13"/>
        <v>94.26287596083813</v>
      </c>
      <c r="R265">
        <f t="shared" si="14"/>
        <v>31.555946356603421</v>
      </c>
    </row>
    <row r="266" spans="1:18" x14ac:dyDescent="0.35">
      <c r="A266" s="1">
        <v>0.4204</v>
      </c>
      <c r="B266" s="1">
        <v>0.33600000000000002</v>
      </c>
      <c r="C266" s="1">
        <v>0.82052154748111095</v>
      </c>
      <c r="D266" s="1">
        <v>0.39185372509022198</v>
      </c>
      <c r="E266" s="1">
        <v>0.19737695252607301</v>
      </c>
      <c r="F266" s="1">
        <v>0.27952088600330999</v>
      </c>
      <c r="G266" s="1">
        <v>0.21642249999999999</v>
      </c>
      <c r="H266" s="1">
        <v>2.9901639344262301</v>
      </c>
      <c r="I266" s="1">
        <v>1.28103044496487</v>
      </c>
      <c r="J266" s="1">
        <v>0.6</v>
      </c>
      <c r="K266" s="1">
        <v>1</v>
      </c>
      <c r="L266" s="1">
        <v>0.52963011869708698</v>
      </c>
      <c r="M266" s="1">
        <v>42.11</v>
      </c>
      <c r="N266" s="1">
        <v>43.654199126384597</v>
      </c>
      <c r="O266" s="1">
        <f t="shared" si="12"/>
        <v>2.384550941926955</v>
      </c>
      <c r="P266" s="1">
        <v>40.8391974338968</v>
      </c>
      <c r="Q266" s="1">
        <f t="shared" si="13"/>
        <v>1.6149391620144771</v>
      </c>
      <c r="R266">
        <f t="shared" si="14"/>
        <v>42.550415042429847</v>
      </c>
    </row>
    <row r="267" spans="1:18" x14ac:dyDescent="0.35">
      <c r="A267" s="1">
        <v>0.629</v>
      </c>
      <c r="B267" s="1">
        <v>0.25800000000000001</v>
      </c>
      <c r="C267" s="1">
        <v>0.53717804035707495</v>
      </c>
      <c r="D267" s="1">
        <v>0.32489421651446398</v>
      </c>
      <c r="E267" s="1">
        <v>0.62708693560905104</v>
      </c>
      <c r="F267" s="1">
        <v>0.54050726095084101</v>
      </c>
      <c r="G267" s="1">
        <v>0.37299520000000003</v>
      </c>
      <c r="H267" s="1">
        <v>2.04</v>
      </c>
      <c r="I267" s="1">
        <v>0.96</v>
      </c>
      <c r="J267" s="1">
        <v>0.5</v>
      </c>
      <c r="K267" s="1">
        <v>1</v>
      </c>
      <c r="L267" s="1">
        <v>0.30928852658081402</v>
      </c>
      <c r="M267" s="1">
        <v>25.96</v>
      </c>
      <c r="N267" s="1">
        <v>33.1158107815234</v>
      </c>
      <c r="O267" s="1">
        <f t="shared" si="12"/>
        <v>51.205627940966529</v>
      </c>
      <c r="P267" s="1">
        <v>35.441166331849203</v>
      </c>
      <c r="Q267" s="1">
        <f t="shared" si="13"/>
        <v>89.892515012190856</v>
      </c>
      <c r="R267">
        <f t="shared" si="14"/>
        <v>33.059126651889088</v>
      </c>
    </row>
    <row r="268" spans="1:18" x14ac:dyDescent="0.35">
      <c r="A268" s="1">
        <v>0.373</v>
      </c>
      <c r="B268" s="1">
        <v>0.14899999999999999</v>
      </c>
      <c r="C268" s="1">
        <v>0.87775177317076403</v>
      </c>
      <c r="D268" s="1">
        <v>0.76411315801729096</v>
      </c>
      <c r="E268" s="1">
        <v>0.58358601828019296</v>
      </c>
      <c r="F268" s="1">
        <v>0.55091442761716902</v>
      </c>
      <c r="G268" s="1">
        <v>0.28818181818181798</v>
      </c>
      <c r="H268" s="1">
        <v>1.7329545454545501</v>
      </c>
      <c r="I268" s="1">
        <v>0.74269480519480502</v>
      </c>
      <c r="J268" s="1">
        <v>0.03</v>
      </c>
      <c r="K268" s="1">
        <v>0</v>
      </c>
      <c r="L268" s="1">
        <v>0.52963011869708698</v>
      </c>
      <c r="M268" s="1">
        <v>43.9</v>
      </c>
      <c r="N268" s="1">
        <v>55.5620460586509</v>
      </c>
      <c r="O268" s="1">
        <f t="shared" si="12"/>
        <v>136.00331827409502</v>
      </c>
      <c r="P268" s="1">
        <v>52.856018015261903</v>
      </c>
      <c r="Q268" s="1">
        <f t="shared" si="13"/>
        <v>80.210258689695777</v>
      </c>
      <c r="R268">
        <f t="shared" si="14"/>
        <v>54.310622506236712</v>
      </c>
    </row>
    <row r="269" spans="1:18" x14ac:dyDescent="0.35">
      <c r="A269" s="1">
        <v>0.434</v>
      </c>
      <c r="B269" s="1">
        <v>0.26200000000000001</v>
      </c>
      <c r="C269" s="1">
        <v>0.67734893819132502</v>
      </c>
      <c r="D269" s="1">
        <v>0.77806496631568101</v>
      </c>
      <c r="E269" s="1">
        <v>0.47764481983254797</v>
      </c>
      <c r="F269" s="1">
        <v>0.40699235140656997</v>
      </c>
      <c r="G269" s="1">
        <v>0.31941124999999998</v>
      </c>
      <c r="H269" s="1">
        <v>2.0099999999999998</v>
      </c>
      <c r="I269" s="1">
        <v>0.95</v>
      </c>
      <c r="J269" s="1">
        <v>0.5</v>
      </c>
      <c r="K269" s="1">
        <v>1</v>
      </c>
      <c r="L269" s="1">
        <v>0.30928852658081402</v>
      </c>
      <c r="M269" s="1">
        <v>64.48</v>
      </c>
      <c r="N269" s="1">
        <v>57.093692318940803</v>
      </c>
      <c r="O269" s="1">
        <f t="shared" si="12"/>
        <v>54.557541159274145</v>
      </c>
      <c r="P269" s="1">
        <v>59.491444893477798</v>
      </c>
      <c r="Q269" s="1">
        <f t="shared" si="13"/>
        <v>24.885682050808779</v>
      </c>
      <c r="R269">
        <f t="shared" si="14"/>
        <v>56.713987327019609</v>
      </c>
    </row>
    <row r="270" spans="1:18" x14ac:dyDescent="0.35">
      <c r="A270" s="1">
        <v>0.65600000000000003</v>
      </c>
      <c r="B270" s="1">
        <v>0.26529999999999998</v>
      </c>
      <c r="C270" s="1">
        <v>0.23849539937593001</v>
      </c>
      <c r="D270" s="1">
        <v>0.475032597725356</v>
      </c>
      <c r="E270" s="1">
        <v>0.40788281589193098</v>
      </c>
      <c r="F270" s="1">
        <v>0.54744678422455295</v>
      </c>
      <c r="G270" s="1">
        <v>0.25781410579345099</v>
      </c>
      <c r="H270" s="1">
        <v>3.2166246851385401</v>
      </c>
      <c r="I270" s="1">
        <v>1.37783375314861</v>
      </c>
      <c r="J270" s="1">
        <v>0.7</v>
      </c>
      <c r="K270" s="1">
        <v>1</v>
      </c>
      <c r="L270" s="1">
        <v>0.30928852658081402</v>
      </c>
      <c r="M270" s="1">
        <v>32.4</v>
      </c>
      <c r="N270" s="1">
        <v>35.517029103924898</v>
      </c>
      <c r="O270" s="1">
        <f t="shared" si="12"/>
        <v>9.7158704347148621</v>
      </c>
      <c r="P270" s="1">
        <v>37.208423313813398</v>
      </c>
      <c r="Q270" s="1">
        <f t="shared" si="13"/>
        <v>23.120934764824234</v>
      </c>
      <c r="R270">
        <f t="shared" si="14"/>
        <v>35.315784683200441</v>
      </c>
    </row>
    <row r="271" spans="1:18" x14ac:dyDescent="0.35">
      <c r="A271" s="1">
        <v>0.70299999999999996</v>
      </c>
      <c r="B271" s="1">
        <v>0.23100000000000001</v>
      </c>
      <c r="C271" s="1">
        <v>0.18569553187030899</v>
      </c>
      <c r="D271" s="1">
        <v>0.116068275941558</v>
      </c>
      <c r="E271" s="1">
        <v>0.75769086832091204</v>
      </c>
      <c r="F271" s="1">
        <v>0.64139579650242196</v>
      </c>
      <c r="G271" s="1">
        <v>0.52582151589242099</v>
      </c>
      <c r="H271" s="1">
        <v>2.2224938875305602</v>
      </c>
      <c r="I271" s="1">
        <v>1.6772616136919301</v>
      </c>
      <c r="J271" s="1">
        <v>0.6</v>
      </c>
      <c r="K271" s="1">
        <v>1</v>
      </c>
      <c r="L271" s="1">
        <v>0.93555421563139196</v>
      </c>
      <c r="M271" s="1">
        <v>39.176000000000002</v>
      </c>
      <c r="N271" s="1">
        <v>37.625766594923803</v>
      </c>
      <c r="O271" s="1">
        <f t="shared" si="12"/>
        <v>2.403223610214146</v>
      </c>
      <c r="P271" s="1">
        <v>32.667380109359499</v>
      </c>
      <c r="Q271" s="1">
        <f t="shared" si="13"/>
        <v>42.362132880841195</v>
      </c>
      <c r="R271">
        <f t="shared" si="14"/>
        <v>36.231288227621121</v>
      </c>
    </row>
    <row r="272" spans="1:18" x14ac:dyDescent="0.35">
      <c r="A272" s="1">
        <v>0.49340000000000001</v>
      </c>
      <c r="B272" s="1">
        <v>0.2273</v>
      </c>
      <c r="C272" s="1">
        <v>0.58527514326728902</v>
      </c>
      <c r="D272" s="1">
        <v>0.75619366056278103</v>
      </c>
      <c r="E272" s="1">
        <v>0.40481788525075502</v>
      </c>
      <c r="F272" s="1">
        <v>0.50289271909907196</v>
      </c>
      <c r="G272" s="1">
        <v>0.18682404999999999</v>
      </c>
      <c r="H272" s="1">
        <v>3.0225</v>
      </c>
      <c r="I272" s="1">
        <v>1.6274999999999999</v>
      </c>
      <c r="J272" s="1">
        <v>0.4</v>
      </c>
      <c r="K272" s="1">
        <v>1</v>
      </c>
      <c r="L272" s="1">
        <v>0.52963011869708698</v>
      </c>
      <c r="M272" s="1">
        <v>58.76</v>
      </c>
      <c r="N272" s="1">
        <v>62.091662961519702</v>
      </c>
      <c r="O272" s="1">
        <f t="shared" si="12"/>
        <v>11.099978089162247</v>
      </c>
      <c r="P272" s="1">
        <v>74.109649227652199</v>
      </c>
      <c r="Q272" s="1">
        <f t="shared" si="13"/>
        <v>235.6117314119638</v>
      </c>
      <c r="R272">
        <f t="shared" si="14"/>
        <v>63.325527276631618</v>
      </c>
    </row>
    <row r="273" spans="1:18" x14ac:dyDescent="0.35">
      <c r="A273" s="1">
        <v>0.45800000000000002</v>
      </c>
      <c r="B273" s="1">
        <v>0.214</v>
      </c>
      <c r="C273" s="1">
        <v>0.83284066923597</v>
      </c>
      <c r="D273" s="1">
        <v>0.69327326410135504</v>
      </c>
      <c r="E273" s="1">
        <v>0.48148305984121198</v>
      </c>
      <c r="F273" s="1">
        <v>0.47171884378259599</v>
      </c>
      <c r="G273" s="1">
        <v>0.46849499999999999</v>
      </c>
      <c r="H273" s="1">
        <v>3.1333333333333302</v>
      </c>
      <c r="I273" s="1">
        <v>1.68641975308642</v>
      </c>
      <c r="J273" s="1">
        <v>0.05</v>
      </c>
      <c r="K273" s="1">
        <v>0</v>
      </c>
      <c r="L273" s="1">
        <v>0.52963011869708698</v>
      </c>
      <c r="M273" s="1">
        <v>16</v>
      </c>
      <c r="N273" s="1">
        <v>21.770748046624199</v>
      </c>
      <c r="O273" s="1">
        <f t="shared" si="12"/>
        <v>33.301533017617011</v>
      </c>
      <c r="P273" s="1">
        <v>28.731713873469602</v>
      </c>
      <c r="Q273" s="1">
        <f t="shared" si="13"/>
        <v>162.09653815589832</v>
      </c>
      <c r="R273">
        <f t="shared" si="14"/>
        <v>22.684126593669404</v>
      </c>
    </row>
    <row r="274" spans="1:18" x14ac:dyDescent="0.35">
      <c r="A274" s="1">
        <v>0.53590000000000004</v>
      </c>
      <c r="B274" s="1">
        <v>0.28460000000000002</v>
      </c>
      <c r="C274" s="1">
        <v>0.63692088186516604</v>
      </c>
      <c r="D274" s="1">
        <v>0.59627884337578696</v>
      </c>
      <c r="E274" s="1">
        <v>0.56614295062931497</v>
      </c>
      <c r="F274" s="1">
        <v>0.466696708990054</v>
      </c>
      <c r="G274" s="1">
        <v>0.28639717857142899</v>
      </c>
      <c r="H274" s="1">
        <v>3.14662557781203</v>
      </c>
      <c r="I274" s="1">
        <v>2.0977503852080099</v>
      </c>
      <c r="J274" s="1">
        <v>0.5</v>
      </c>
      <c r="K274" s="1">
        <v>1</v>
      </c>
      <c r="L274" s="1">
        <v>0.17461658042674499</v>
      </c>
      <c r="M274" s="1">
        <v>45.1</v>
      </c>
      <c r="N274" s="1">
        <v>45.236900260942399</v>
      </c>
      <c r="O274" s="1">
        <f t="shared" si="12"/>
        <v>1.8741681446096461E-2</v>
      </c>
      <c r="P274" s="1">
        <v>47.497610847548202</v>
      </c>
      <c r="Q274" s="1">
        <f t="shared" si="13"/>
        <v>5.7485377762808012</v>
      </c>
      <c r="R274">
        <f t="shared" si="14"/>
        <v>44.999208009945221</v>
      </c>
    </row>
    <row r="275" spans="1:18" x14ac:dyDescent="0.35">
      <c r="A275" s="1">
        <v>0.59699999999999998</v>
      </c>
      <c r="B275" s="1">
        <v>0.28360000000000002</v>
      </c>
      <c r="C275" s="1">
        <v>0.52247073724794402</v>
      </c>
      <c r="D275" s="1">
        <v>0.42684995712923801</v>
      </c>
      <c r="E275" s="1">
        <v>0.54757969129616901</v>
      </c>
      <c r="F275" s="1">
        <v>0.50970999052113597</v>
      </c>
      <c r="G275" s="1">
        <v>0.37883613028325402</v>
      </c>
      <c r="H275" s="1">
        <v>4.1138141934602102</v>
      </c>
      <c r="I275" s="1">
        <v>2.21529367547067</v>
      </c>
      <c r="J275" s="1">
        <v>0.8</v>
      </c>
      <c r="K275" s="1">
        <v>1</v>
      </c>
      <c r="L275" s="1">
        <v>0.30928852658081402</v>
      </c>
      <c r="M275" s="1">
        <v>43</v>
      </c>
      <c r="N275" s="1">
        <v>39.5422646795258</v>
      </c>
      <c r="O275" s="1">
        <f t="shared" si="12"/>
        <v>11.955933546454816</v>
      </c>
      <c r="P275" s="1">
        <v>40.256513285517997</v>
      </c>
      <c r="Q275" s="1">
        <f t="shared" si="13"/>
        <v>7.5267193525392564</v>
      </c>
      <c r="R275">
        <f t="shared" si="14"/>
        <v>39.113666480061077</v>
      </c>
    </row>
    <row r="276" spans="1:18" x14ac:dyDescent="0.35">
      <c r="A276" s="1">
        <v>0.32300000000000001</v>
      </c>
      <c r="B276" s="1">
        <v>0.16400000000000001</v>
      </c>
      <c r="C276" s="1">
        <v>0.88866054884384005</v>
      </c>
      <c r="D276" s="1">
        <v>0.80048190649287598</v>
      </c>
      <c r="E276" s="1">
        <v>0.45609729316208802</v>
      </c>
      <c r="F276" s="1">
        <v>0.45617012851598598</v>
      </c>
      <c r="G276" s="1">
        <v>0.348845803921569</v>
      </c>
      <c r="H276" s="1">
        <v>2.0784313725490202</v>
      </c>
      <c r="I276" s="1">
        <v>1.38627450980392</v>
      </c>
      <c r="J276" s="1">
        <v>7.0000000000000007E-2</v>
      </c>
      <c r="K276" s="1">
        <v>0</v>
      </c>
      <c r="L276" s="1">
        <v>0.30928852658081402</v>
      </c>
      <c r="M276" s="1">
        <v>24.1</v>
      </c>
      <c r="N276" s="1">
        <v>35.106749858614798</v>
      </c>
      <c r="O276" s="1">
        <f t="shared" si="12"/>
        <v>121.14854245011684</v>
      </c>
      <c r="P276" s="1">
        <v>33.386904483823997</v>
      </c>
      <c r="Q276" s="1">
        <f t="shared" si="13"/>
        <v>86.246594891670242</v>
      </c>
      <c r="R276">
        <f t="shared" si="14"/>
        <v>34.314282420005803</v>
      </c>
    </row>
    <row r="277" spans="1:18" x14ac:dyDescent="0.35">
      <c r="A277" s="1">
        <v>0.54139999999999999</v>
      </c>
      <c r="B277" s="1">
        <v>0.26650000000000001</v>
      </c>
      <c r="C277" s="1">
        <v>0.59900822259978803</v>
      </c>
      <c r="D277" s="1">
        <v>0.51979916191563702</v>
      </c>
      <c r="E277" s="1">
        <v>0.24130383948543499</v>
      </c>
      <c r="F277" s="1">
        <v>0.448658357969273</v>
      </c>
      <c r="G277" s="1">
        <v>0.31171563118228901</v>
      </c>
      <c r="H277" s="1">
        <v>2.8290155440414502</v>
      </c>
      <c r="I277" s="1">
        <v>1.5233160621761701</v>
      </c>
      <c r="J277" s="1">
        <v>0.55000000000000004</v>
      </c>
      <c r="K277" s="1">
        <v>1</v>
      </c>
      <c r="L277" s="1">
        <v>0.30928852658081402</v>
      </c>
      <c r="M277" s="1">
        <v>34.200000000000003</v>
      </c>
      <c r="N277" s="1">
        <v>40.356139890199501</v>
      </c>
      <c r="O277" s="1">
        <f t="shared" si="12"/>
        <v>37.898058347705486</v>
      </c>
      <c r="P277" s="1">
        <v>44.246686333128899</v>
      </c>
      <c r="Q277" s="1">
        <f t="shared" si="13"/>
        <v>100.93590627627894</v>
      </c>
      <c r="R277">
        <f t="shared" si="14"/>
        <v>40.471999559249355</v>
      </c>
    </row>
    <row r="278" spans="1:18" x14ac:dyDescent="0.35">
      <c r="A278" s="1">
        <v>0.32100000000000001</v>
      </c>
      <c r="B278" s="1">
        <v>0.19900000000000001</v>
      </c>
      <c r="C278" s="1">
        <v>0.88555089083266503</v>
      </c>
      <c r="D278" s="1">
        <v>0.77056100624915103</v>
      </c>
      <c r="E278" s="1">
        <v>0.57497176419081497</v>
      </c>
      <c r="F278" s="1">
        <v>0.448991270711946</v>
      </c>
      <c r="G278" s="1">
        <v>0.38062232051282102</v>
      </c>
      <c r="H278" s="1">
        <v>2.8</v>
      </c>
      <c r="I278" s="1">
        <v>1.5</v>
      </c>
      <c r="J278" s="1">
        <v>0.105</v>
      </c>
      <c r="K278" s="1">
        <v>0</v>
      </c>
      <c r="L278" s="1">
        <v>0.52963011869708698</v>
      </c>
      <c r="M278" s="1">
        <v>37.524000000000001</v>
      </c>
      <c r="N278" s="1">
        <v>42.027100895554703</v>
      </c>
      <c r="O278" s="1">
        <f t="shared" si="12"/>
        <v>20.277917675545563</v>
      </c>
      <c r="P278" s="1">
        <v>31.1419118900257</v>
      </c>
      <c r="Q278" s="1">
        <f t="shared" si="13"/>
        <v>40.731048643475347</v>
      </c>
      <c r="R278">
        <f t="shared" si="14"/>
        <v>39.533813407049365</v>
      </c>
    </row>
    <row r="279" spans="1:18" x14ac:dyDescent="0.35">
      <c r="A279" s="1">
        <v>0.54139999999999999</v>
      </c>
      <c r="B279" s="1">
        <v>0.26650000000000001</v>
      </c>
      <c r="C279" s="1">
        <v>0.59900822259978803</v>
      </c>
      <c r="D279" s="1">
        <v>0.51979916191563702</v>
      </c>
      <c r="E279" s="1">
        <v>0.24141136097462401</v>
      </c>
      <c r="F279" s="1">
        <v>0.44866165461540802</v>
      </c>
      <c r="G279" s="1">
        <v>0.25573168336944702</v>
      </c>
      <c r="H279" s="1">
        <v>1.9718309859154901</v>
      </c>
      <c r="I279" s="1">
        <v>1.0617551462621899</v>
      </c>
      <c r="J279" s="1">
        <v>0.55000000000000004</v>
      </c>
      <c r="K279" s="1">
        <v>1</v>
      </c>
      <c r="L279" s="1">
        <v>0.30928852658081402</v>
      </c>
      <c r="M279" s="1">
        <v>46.5</v>
      </c>
      <c r="N279" s="1">
        <v>49.451749125893599</v>
      </c>
      <c r="O279" s="1">
        <f t="shared" si="12"/>
        <v>8.7128229022136257</v>
      </c>
      <c r="P279" s="1">
        <v>52.991518184615401</v>
      </c>
      <c r="Q279" s="1">
        <f t="shared" si="13"/>
        <v>42.139808341192435</v>
      </c>
      <c r="R279">
        <f t="shared" si="14"/>
        <v>49.378884223407411</v>
      </c>
    </row>
    <row r="280" spans="1:18" x14ac:dyDescent="0.35">
      <c r="A280" s="1">
        <v>0.59699999999999998</v>
      </c>
      <c r="B280" s="1">
        <v>0.28360000000000002</v>
      </c>
      <c r="C280" s="1">
        <v>0.52247073724794402</v>
      </c>
      <c r="D280" s="1">
        <v>0.42684995712923801</v>
      </c>
      <c r="E280" s="1">
        <v>0.409633839144594</v>
      </c>
      <c r="F280" s="1">
        <v>0.47864203105709202</v>
      </c>
      <c r="G280" s="1">
        <v>0.30987640142112499</v>
      </c>
      <c r="H280" s="1">
        <v>3.73585081295768</v>
      </c>
      <c r="I280" s="1">
        <v>2.0117599602829799</v>
      </c>
      <c r="J280" s="1">
        <v>0.8</v>
      </c>
      <c r="K280" s="1">
        <v>1</v>
      </c>
      <c r="L280" s="1">
        <v>0.30928852658081402</v>
      </c>
      <c r="M280" s="1">
        <v>34</v>
      </c>
      <c r="N280" s="1">
        <v>44.030145794507803</v>
      </c>
      <c r="O280" s="1">
        <f t="shared" si="12"/>
        <v>100.60382465908256</v>
      </c>
      <c r="P280" s="1">
        <v>44.495178375907699</v>
      </c>
      <c r="Q280" s="1">
        <f t="shared" si="13"/>
        <v>110.14876914212056</v>
      </c>
      <c r="R280">
        <f t="shared" si="14"/>
        <v>43.495104455129677</v>
      </c>
    </row>
    <row r="281" spans="1:18" x14ac:dyDescent="0.35">
      <c r="A281" s="1">
        <v>0.53590000000000004</v>
      </c>
      <c r="B281" s="1">
        <v>0.28460000000000002</v>
      </c>
      <c r="C281" s="1">
        <v>0.63692088186516604</v>
      </c>
      <c r="D281" s="1">
        <v>0.59627884337578696</v>
      </c>
      <c r="E281" s="1">
        <v>0.52956468515779698</v>
      </c>
      <c r="F281" s="1">
        <v>0.46422593033821702</v>
      </c>
      <c r="G281" s="1">
        <v>0.301644115384616</v>
      </c>
      <c r="H281" s="1">
        <v>3.4180610274237102</v>
      </c>
      <c r="I281" s="1">
        <v>1.840494399382</v>
      </c>
      <c r="J281" s="1">
        <v>0.5</v>
      </c>
      <c r="K281" s="1">
        <v>1</v>
      </c>
      <c r="L281" s="1">
        <v>0.17461658042674499</v>
      </c>
      <c r="M281" s="1">
        <v>44.5</v>
      </c>
      <c r="N281" s="1">
        <v>42.2489305823485</v>
      </c>
      <c r="O281" s="1">
        <f t="shared" si="12"/>
        <v>5.0673135230858648</v>
      </c>
      <c r="P281" s="1">
        <v>45.136526233687299</v>
      </c>
      <c r="Q281" s="1">
        <f t="shared" si="13"/>
        <v>0.40516564617213768</v>
      </c>
      <c r="R281">
        <f t="shared" si="14"/>
        <v>42.162774793179906</v>
      </c>
    </row>
    <row r="282" spans="1:18" x14ac:dyDescent="0.35">
      <c r="A282" s="1">
        <v>0.65600000000000003</v>
      </c>
      <c r="B282" s="1">
        <v>0.26529999999999998</v>
      </c>
      <c r="C282" s="1">
        <v>0.23849539937593001</v>
      </c>
      <c r="D282" s="1">
        <v>0.475032597725356</v>
      </c>
      <c r="E282" s="1">
        <v>0.45420448282127202</v>
      </c>
      <c r="F282" s="1">
        <v>0.54744678422455295</v>
      </c>
      <c r="G282" s="1">
        <v>0.24553450881612099</v>
      </c>
      <c r="H282" s="1">
        <v>3.2166246851385401</v>
      </c>
      <c r="I282" s="1">
        <v>1.37783375314861</v>
      </c>
      <c r="J282" s="1">
        <v>0.4</v>
      </c>
      <c r="K282" s="1">
        <v>1</v>
      </c>
      <c r="L282" s="1">
        <v>0.52963011869708698</v>
      </c>
      <c r="M282" s="1">
        <v>38.4</v>
      </c>
      <c r="N282" s="1">
        <v>35.8517520746827</v>
      </c>
      <c r="O282" s="1">
        <f t="shared" si="12"/>
        <v>6.4935674888839152</v>
      </c>
      <c r="P282" s="1">
        <v>35.185335669580901</v>
      </c>
      <c r="Q282" s="1">
        <f t="shared" si="13"/>
        <v>10.334066757268864</v>
      </c>
      <c r="R282">
        <f t="shared" si="14"/>
        <v>35.233204674744329</v>
      </c>
    </row>
    <row r="283" spans="1:18" x14ac:dyDescent="0.35">
      <c r="A283" s="1">
        <v>0.505</v>
      </c>
      <c r="B283" s="1">
        <v>0.26569999999999999</v>
      </c>
      <c r="C283" s="1">
        <v>0.52476008182482403</v>
      </c>
      <c r="D283" s="1">
        <v>0.71659960286181801</v>
      </c>
      <c r="E283" s="1">
        <v>0.29058093683979003</v>
      </c>
      <c r="F283" s="1">
        <v>0.42436655205421703</v>
      </c>
      <c r="G283" s="1">
        <v>0.22162943027689899</v>
      </c>
      <c r="H283" s="1">
        <v>2.5999913333622202</v>
      </c>
      <c r="I283" s="1">
        <v>1.2999956666811101</v>
      </c>
      <c r="J283" s="1">
        <v>0.55000000000000004</v>
      </c>
      <c r="K283" s="1">
        <v>1</v>
      </c>
      <c r="L283" s="1">
        <v>0.30928852658081402</v>
      </c>
      <c r="M283" s="1">
        <v>57.480800000000002</v>
      </c>
      <c r="N283" s="1">
        <v>52.448077224680098</v>
      </c>
      <c r="O283" s="1">
        <f t="shared" si="12"/>
        <v>25.328298533223677</v>
      </c>
      <c r="P283" s="1">
        <v>59.9403293414221</v>
      </c>
      <c r="Q283" s="1">
        <f t="shared" si="13"/>
        <v>6.0492845813162166</v>
      </c>
      <c r="R283">
        <f t="shared" si="14"/>
        <v>53.024948263964433</v>
      </c>
    </row>
    <row r="284" spans="1:18" x14ac:dyDescent="0.35">
      <c r="A284" s="1">
        <v>0.4204</v>
      </c>
      <c r="B284" s="1">
        <v>0.33600000000000002</v>
      </c>
      <c r="C284" s="1">
        <v>0.82052154748111095</v>
      </c>
      <c r="D284" s="1">
        <v>0.39185372509022198</v>
      </c>
      <c r="E284" s="1">
        <v>0.221216570370493</v>
      </c>
      <c r="F284" s="1">
        <v>0.27952088600330999</v>
      </c>
      <c r="G284" s="1">
        <v>0.21275674999999999</v>
      </c>
      <c r="H284" s="1">
        <v>2.9901639344262301</v>
      </c>
      <c r="I284" s="1">
        <v>1.28103044496487</v>
      </c>
      <c r="J284" s="1">
        <v>0.6</v>
      </c>
      <c r="K284" s="1">
        <v>1</v>
      </c>
      <c r="L284" s="1">
        <v>0.52963011869708698</v>
      </c>
      <c r="M284" s="1">
        <v>44.47</v>
      </c>
      <c r="N284" s="1">
        <v>44.461700541357899</v>
      </c>
      <c r="O284" s="1">
        <f t="shared" si="12"/>
        <v>6.8881013751919518E-5</v>
      </c>
      <c r="P284" s="1">
        <v>42.048156692310499</v>
      </c>
      <c r="Q284" s="1">
        <f t="shared" si="13"/>
        <v>5.8653250070004166</v>
      </c>
      <c r="R284">
        <f t="shared" si="14"/>
        <v>43.416866560195601</v>
      </c>
    </row>
    <row r="285" spans="1:18" x14ac:dyDescent="0.35">
      <c r="A285" s="1">
        <v>0.74180000000000001</v>
      </c>
      <c r="B285" s="1">
        <v>9.4399999999999998E-2</v>
      </c>
      <c r="C285" s="1">
        <v>0.68129764543052196</v>
      </c>
      <c r="D285" s="1">
        <v>0.40591874059183503</v>
      </c>
      <c r="E285" s="1">
        <v>0.80812920747709105</v>
      </c>
      <c r="F285" s="1">
        <v>1</v>
      </c>
      <c r="G285" s="1">
        <v>0.23893246187363801</v>
      </c>
      <c r="H285" s="1">
        <v>2.5533769063180798</v>
      </c>
      <c r="I285" s="1">
        <v>1.1742919389978199</v>
      </c>
      <c r="J285" s="1">
        <v>0</v>
      </c>
      <c r="K285" s="1">
        <v>0</v>
      </c>
      <c r="L285" s="1">
        <v>0.41945932263895103</v>
      </c>
      <c r="M285" s="1">
        <v>13.5</v>
      </c>
      <c r="N285" s="1">
        <v>13.1367192245342</v>
      </c>
      <c r="O285" s="1">
        <f t="shared" si="12"/>
        <v>0.13197292182303272</v>
      </c>
      <c r="P285" s="1">
        <v>28.472114456200401</v>
      </c>
      <c r="Q285" s="1">
        <f t="shared" si="13"/>
        <v>224.16421128956503</v>
      </c>
      <c r="R285">
        <f t="shared" si="14"/>
        <v>15.636499320932307</v>
      </c>
    </row>
    <row r="286" spans="1:18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</row>
    <row r="288" spans="1:18" x14ac:dyDescent="0.35">
      <c r="O288" s="1"/>
      <c r="Q288" s="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e40289</cp:lastModifiedBy>
  <dcterms:created xsi:type="dcterms:W3CDTF">2015-06-05T18:19:00Z</dcterms:created>
  <dcterms:modified xsi:type="dcterms:W3CDTF">2024-02-28T04:4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8F30CB614147E8BE795AEEAAB7709B_12</vt:lpwstr>
  </property>
  <property fmtid="{D5CDD505-2E9C-101B-9397-08002B2CF9AE}" pid="3" name="KSOProductBuildVer">
    <vt:lpwstr>2052-11.1.0.14036</vt:lpwstr>
  </property>
</Properties>
</file>